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liesvanrie/Desktop/MAGMA resubmission Sept29_2023/"/>
    </mc:Choice>
  </mc:AlternateContent>
  <xr:revisionPtr revIDLastSave="0" documentId="8_{8CE2A2E3-9CF9-444C-9F0E-AC4FA85309AC}" xr6:coauthVersionLast="47" xr6:coauthVersionMax="47" xr10:uidLastSave="{00000000-0000-0000-0000-000000000000}"/>
  <bookViews>
    <workbookView xWindow="1140" yWindow="500" windowWidth="27660" windowHeight="16580" xr2:uid="{00000000-000D-0000-FFFF-FFFF00000000}"/>
  </bookViews>
  <sheets>
    <sheet name="joint.merged_cohort_sta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1" i="1" l="1"/>
  <c r="D81" i="1"/>
  <c r="E81" i="1"/>
  <c r="F81" i="1"/>
  <c r="G81" i="1"/>
  <c r="H81" i="1"/>
  <c r="I81" i="1"/>
  <c r="J81" i="1"/>
  <c r="K81" i="1"/>
  <c r="L81" i="1"/>
  <c r="M81" i="1"/>
  <c r="N81" i="1"/>
  <c r="O81" i="1"/>
  <c r="P81" i="1"/>
  <c r="Q81" i="1"/>
  <c r="R81" i="1"/>
  <c r="S81" i="1"/>
  <c r="T81" i="1"/>
  <c r="U81" i="1"/>
  <c r="V81" i="1"/>
  <c r="W81" i="1"/>
  <c r="Y81" i="1"/>
  <c r="Z81" i="1"/>
  <c r="AA81" i="1"/>
  <c r="AB81" i="1"/>
  <c r="AC81" i="1"/>
  <c r="AD81" i="1"/>
  <c r="AE81" i="1"/>
  <c r="C82" i="1"/>
  <c r="D82" i="1"/>
  <c r="E82" i="1"/>
  <c r="F82" i="1"/>
  <c r="G82" i="1"/>
  <c r="H82" i="1"/>
  <c r="I82" i="1"/>
  <c r="J82" i="1"/>
  <c r="K82" i="1"/>
  <c r="L82" i="1"/>
  <c r="M82" i="1"/>
  <c r="N82" i="1"/>
  <c r="O82" i="1"/>
  <c r="P82" i="1"/>
  <c r="Q82" i="1"/>
  <c r="R82" i="1"/>
  <c r="S82" i="1"/>
  <c r="T82" i="1"/>
  <c r="U82" i="1"/>
  <c r="V82" i="1"/>
  <c r="W82" i="1"/>
  <c r="Y82" i="1"/>
  <c r="Z82" i="1"/>
  <c r="AA82" i="1"/>
  <c r="AB82" i="1"/>
  <c r="AC82" i="1"/>
  <c r="AD82" i="1"/>
  <c r="AE82" i="1"/>
  <c r="C83" i="1"/>
  <c r="D83" i="1"/>
  <c r="E83" i="1"/>
  <c r="F83" i="1"/>
  <c r="G83" i="1"/>
  <c r="H83" i="1"/>
  <c r="I83" i="1"/>
  <c r="J83" i="1"/>
  <c r="K83" i="1"/>
  <c r="L83" i="1"/>
  <c r="M83" i="1"/>
  <c r="N83" i="1"/>
  <c r="O83" i="1"/>
  <c r="P83" i="1"/>
  <c r="Q83" i="1"/>
  <c r="R83" i="1"/>
  <c r="S83" i="1"/>
  <c r="T83" i="1"/>
  <c r="U83" i="1"/>
  <c r="V83" i="1"/>
  <c r="W83" i="1"/>
  <c r="Y83" i="1"/>
  <c r="Z83" i="1"/>
  <c r="AA83" i="1"/>
  <c r="AB83" i="1"/>
  <c r="AC83" i="1"/>
  <c r="AD83" i="1"/>
  <c r="AE83" i="1"/>
  <c r="B83" i="1"/>
  <c r="B82" i="1"/>
  <c r="B81" i="1"/>
</calcChain>
</file>

<file path=xl/sharedStrings.xml><?xml version="1.0" encoding="utf-8"?>
<sst xmlns="http://schemas.openxmlformats.org/spreadsheetml/2006/main" count="196" uniqueCount="139">
  <si>
    <t>SAMPLE</t>
  </si>
  <si>
    <t>AVG_INSERT_SIZE</t>
  </si>
  <si>
    <t>MAPPED_PERCENTAGE</t>
  </si>
  <si>
    <t>RAW_TOTAL_SEQS</t>
  </si>
  <si>
    <t>AVERAGE_BASE_QUALITY</t>
  </si>
  <si>
    <t>MEAN_COVERAGE</t>
  </si>
  <si>
    <t>SD_COVERAGE</t>
  </si>
  <si>
    <t>MEDIAN_COVERAGE</t>
  </si>
  <si>
    <t>MAD_COVERAGE</t>
  </si>
  <si>
    <t>PCT_EXC_ADAPTER</t>
  </si>
  <si>
    <t>PCT_EXC_MAPQ</t>
  </si>
  <si>
    <t>PCT_EXC_DUPE</t>
  </si>
  <si>
    <t>PCT_EXC_UNPAIRED</t>
  </si>
  <si>
    <t>PCT_EXC_BASEQ</t>
  </si>
  <si>
    <t>PCT_EXC_OVERLAP</t>
  </si>
  <si>
    <t>PCT_EXC_CAPPED</t>
  </si>
  <si>
    <t>PCT_EXC_TOTAL</t>
  </si>
  <si>
    <t>PCT_1X</t>
  </si>
  <si>
    <t>PCT_5X</t>
  </si>
  <si>
    <t>PCT_10X</t>
  </si>
  <si>
    <t>PCT_30X</t>
  </si>
  <si>
    <t>PCT_50X</t>
  </si>
  <si>
    <t>PCT_100X</t>
  </si>
  <si>
    <t>LINEAGES</t>
  </si>
  <si>
    <t>FREQUENCIES</t>
  </si>
  <si>
    <t>MAPPED_NTM_FRACTION_16S</t>
  </si>
  <si>
    <t>MAPPED_NTM_FRACTION_16S_THRESHOLD_MET</t>
  </si>
  <si>
    <t>COVERAGE_THRESHOLD_MET</t>
  </si>
  <si>
    <t>BREADTH_OF_COVERAGE_THRESHOLD_MET</t>
  </si>
  <si>
    <t>RELABUNDANCE_THRESHOLD_MET</t>
  </si>
  <si>
    <t>ALL_THRESHOLDS_MET</t>
  </si>
  <si>
    <t>SMARTT_WGS.SMARTT-FD-018-NA-M1-P-20211215-1-1</t>
  </si>
  <si>
    <t>lineage2.2.1</t>
  </si>
  <si>
    <t>SMARTT_WGS.SMARTT-FD-025-NA-M1-P-20220111-1-1</t>
  </si>
  <si>
    <t>lineage4.3.3</t>
  </si>
  <si>
    <t>SMARTT_WGS.SMARTT-FD-038-BL-M1-P-20220209-1-1</t>
  </si>
  <si>
    <t>SMARTT_WGS.SMARTT-FD-047-BL-M1-P-20220309-1-2</t>
  </si>
  <si>
    <t>SMARTT_WGS.SMARTT-FD-055-BL-NA-M1-P-20220223-1-1</t>
  </si>
  <si>
    <t>lineage1.2.2.2</t>
  </si>
  <si>
    <t>SMARTT_WGS.SMARTT-FD-080-BL-M1-P-20220309-1-1</t>
  </si>
  <si>
    <t>SMARTT_WGS.SMARTT-FD-124-FU-W2-M1-P-20220620-1-1</t>
  </si>
  <si>
    <t>SMARTT_WGS.SMARTT-FD-146-BL-NA-M1-P-20220729-1-4</t>
  </si>
  <si>
    <t>SMARTT_WGS.SMARTT-FD-177-BL-NA-M1-P-20220802-1-1</t>
  </si>
  <si>
    <t>SMARTT_WGS.SMARTT-FD-206-BL-NA-M1-P-20220902-2-1</t>
  </si>
  <si>
    <t>SMARTT_WGS.SMARTT-FD-207-BL-NA-M1-P-20220901-1-1</t>
  </si>
  <si>
    <t>SMARTT_WGS.SMARTT-FD-209-BL-NA-M1-P-20220901-1-1</t>
  </si>
  <si>
    <t>SMARTT_WGS.SMARTT-FD-216-BL-NA-M1-P-202209013-1-1</t>
  </si>
  <si>
    <t>lineage4.9</t>
  </si>
  <si>
    <t>SMARTT_WGS.SMARTT-FD-229-BL-NA-M1-P-20220927-1-1</t>
  </si>
  <si>
    <t>SMARTT_WGS.SMARTT-FD-235-BL-NA-M1-P-20220927-1-1</t>
  </si>
  <si>
    <t>SMARTT_WGS.SMARTT-FD-246-BL-NA-M1-P-20221201-1-1</t>
  </si>
  <si>
    <t>lineage4.4.1.1</t>
  </si>
  <si>
    <t>SMARTT_WGS.SMARTT-FD-253-BL-NA-M1-P-20221024-1-1</t>
  </si>
  <si>
    <t>SMARTT_WGS.SMARTT-FD-256-FU-W6-M1-P-20230131-1-1</t>
  </si>
  <si>
    <t>lineage2.2.1.1</t>
  </si>
  <si>
    <t>SMARTT_WGS.SMARTT-FD-265-BL-NA-M1-P-20221102-1-1</t>
  </si>
  <si>
    <t>SMARTT_WGS.SMARTT-FD-275-BL-NA-M1-S1-20221124-1-1</t>
  </si>
  <si>
    <t>SMARTT_WGS.SMARTT-FD-294-BL-NA-M1-P-20230118-1-1</t>
  </si>
  <si>
    <t>SMARTT_WGS.SMARTT-FD-323-BL-NA-M1-P-20230117-1-1</t>
  </si>
  <si>
    <t>lineage4.1.1.3</t>
  </si>
  <si>
    <t>SMARTT_WGS.SMARTT-FD-325-BL-NA-M1-P-20230222-1-1</t>
  </si>
  <si>
    <t>SMARTT_WGS.SMARTT-FD-326-FU-W3-M1-P-20230328-1-1</t>
  </si>
  <si>
    <t>SMARTT_WGS.SMARTT-FD-327-BL-NA-M1-P-20230210-1-1</t>
  </si>
  <si>
    <t>SMARTT_WGS.SMARTT-FD-333-BL-NA-M1-P-20230222-1-1</t>
  </si>
  <si>
    <t>SMARTT_WGS.SMARTT-LP-013-FU-W2-M1-P-20220209-1-1</t>
  </si>
  <si>
    <t>SMARTT_WGS.SMARTT-LP-019-NA-M1-P-20211215-1-1</t>
  </si>
  <si>
    <t>SMARTT_WGS.SMARTT-LP-022-NA-M1-P-20220111-1-1</t>
  </si>
  <si>
    <t>lineage4.9;lineage4.3.2.1</t>
  </si>
  <si>
    <t>67%;53%</t>
  </si>
  <si>
    <t>SMARTT_WGS.SMARTT-LP-027-FU-W2-M1-P-20220201-1-1</t>
  </si>
  <si>
    <t>SMARTT_WGS.SMARTT-LP-040-BL-M1-P-20220214-1-1</t>
  </si>
  <si>
    <t>SMARTT_WGS.SMARTT-LP-069-BL-M1-P-20220331-1-1</t>
  </si>
  <si>
    <t>SMARTT_WGS.SMARTT-LP-071-BL-M1-P-20220309-1-1</t>
  </si>
  <si>
    <t>lineage4.8.1</t>
  </si>
  <si>
    <t>SMARTT_WGS.SMARTT-LP-077-FU-W2-M1-P-20220817-1-3</t>
  </si>
  <si>
    <t>SMARTT_WGS.SMARTT-LP-086-W2-M1-P-20220428-2-1</t>
  </si>
  <si>
    <t>lineage4.7</t>
  </si>
  <si>
    <t>SMARTT_WGS.SMARTT-LP-106-BL-M1-P-20220428-1-1</t>
  </si>
  <si>
    <t>SMARTT_WGS.SMARTT-LP-145-BL-NA-M1-P-20220802-1-3</t>
  </si>
  <si>
    <t>SMARTT_WGS.SMARTT-LP-152-BL-NA-M1-P-20220729-1-2</t>
  </si>
  <si>
    <t>SMARTT_WGS.SMARTT-LP-182-BL-M1-P-20220810-1-1</t>
  </si>
  <si>
    <t>SMARTT_WGS.SMARTT-LP-212-BL-NA-M1-P-202209013-1-1</t>
  </si>
  <si>
    <t>lineage4.3.2.1</t>
  </si>
  <si>
    <t>SMARTT_WGS.SMARTT-LP-225-BL-NA-M1-P-20220920-1-1</t>
  </si>
  <si>
    <t>lineage1.2.2.1</t>
  </si>
  <si>
    <t>SMARTT_WGS.SMARTT-LP-239-FU-W3-M1-P-20221208-2-1</t>
  </si>
  <si>
    <t>SMARTT_WGS.SMARTT-LP-250-BL-NA-M1-P-20221026-1-1</t>
  </si>
  <si>
    <t>lineage4.9;lineage4.4.1.1</t>
  </si>
  <si>
    <t>68%;30%</t>
  </si>
  <si>
    <t>SMARTT_WGS.SMARTT-LP-258-BL-NA-M1-P-20221201-1-1</t>
  </si>
  <si>
    <t>lineage4.1.2.1</t>
  </si>
  <si>
    <t>SMARTT_WGS.SMARTT-LP-260-FU-W6-M1-P-20230117-1-1</t>
  </si>
  <si>
    <t>SMARTT_WGS.SMARTT-LP-276-BL-NA-M1-P-20221124-1-1</t>
  </si>
  <si>
    <t>SMARTT_WGS.SMARTT-LP-286-BL-NA-M1-P-20221208-1-1</t>
  </si>
  <si>
    <t>SMARTT_WGS.SMARTT-LP-310-BL-NA-M1-P-20221221-1-1</t>
  </si>
  <si>
    <t>lineage3.1.1</t>
  </si>
  <si>
    <t>SMARTT_WGS.SMARTT-LP-315-BL-NA-M1-P-20230119-2-1</t>
  </si>
  <si>
    <t>SMARTT_WGS.SMARTT-LP-321-BL-NA-M1-P-20230117-1-1</t>
  </si>
  <si>
    <t>lineage4.1;lineage4.9</t>
  </si>
  <si>
    <t>5%;98%</t>
  </si>
  <si>
    <t>SMARTT_WGS.SMARTT-LP-339-BL-NA-M1-P-20230215-1-1</t>
  </si>
  <si>
    <t>SMARTT_WGS.SMARTT-MM-054-BL-M1-P-20220214-1-1</t>
  </si>
  <si>
    <t>lineage4;lineage2.2.1</t>
  </si>
  <si>
    <t>47%;71%</t>
  </si>
  <si>
    <t>SMARTT_WGS.SMARTT-MM-061-BL-M1-P-20220229-1-1</t>
  </si>
  <si>
    <t>SMARTT_WGS.SMARTT-MM-075-FU-W2-M1-P-20220906-3-1</t>
  </si>
  <si>
    <t>SMARTT_WGS.SMARTT-MM-092-BL-NA-M1-P-20220602-1-1</t>
  </si>
  <si>
    <t>SMARTT_WGS.SMARTT-MM-099-BL-M1-P-20220414-1-1</t>
  </si>
  <si>
    <t>SMARTT_WGS.SMARTT-MM-131-BL-NA-M1-P-20220620-2-1</t>
  </si>
  <si>
    <t>SMARTT_WGS.SMARTT-MM-140-BL-NA-M1-P-20220620-1-1</t>
  </si>
  <si>
    <t>SMARTT_WGS.SMARTT-MM-167-W2-M1-P-20220810-1-1</t>
  </si>
  <si>
    <t>lineage4.3.4.2.1</t>
  </si>
  <si>
    <t>SMARTT_WGS.SMARTT-MM-170-FU-W3-M1-P-20220902-2-1</t>
  </si>
  <si>
    <t>SMARTT_WGS.SMARTT-MM-178-BL-NA-M1-P-20220802-1-1</t>
  </si>
  <si>
    <t>lineage4.8</t>
  </si>
  <si>
    <t>SMARTT_WGS.SMARTT-MM-204-FU-W5-M1-P-20230119-1-1</t>
  </si>
  <si>
    <t>SMARTT_WGS.SMARTT-MM-224-BL-NA-M1-P-20220920-1-1</t>
  </si>
  <si>
    <t>SMARTT_WGS.SMARTT-MM-272-BL-NA-M1-P-20221124-1-1</t>
  </si>
  <si>
    <t>SMARTT_WGS.SMARTT-MM-284-BL-NA-M1-P-20221201-1-1</t>
  </si>
  <si>
    <t>SMARTT_WGS.SMARTT-MM-293-FU-W2-M1-P-20230117-1-1</t>
  </si>
  <si>
    <t>SMARTT_WGS.SMARTT-MM-296-BL-NA-M1-P-20221208-1-1</t>
  </si>
  <si>
    <t>lineage4.1.1;lineage4.1.2.1</t>
  </si>
  <si>
    <t>7%;89%</t>
  </si>
  <si>
    <t>SMARTT_WGS.SMARTT-MM-304-BL-NA-M1-P-20221221-1-1</t>
  </si>
  <si>
    <t>lineage4.9.1</t>
  </si>
  <si>
    <t>SMARTT_WGS.SMARTT-MM-305-BL-NA-M1-P-20221221-1-1</t>
  </si>
  <si>
    <t>SMARTT_WGS.SMARTT-MM-312-BL-NA-M1-P-20230118-1-1</t>
  </si>
  <si>
    <t>SMARTT_WGS.SMARTT-MM-314-BL-NA-M1-P-20230118-1-1</t>
  </si>
  <si>
    <t>SMARTT_WGS.SMARTT-MM-342-BL-NA-M1-P-20230307-1-1</t>
  </si>
  <si>
    <t>SMARTT_WGS.SMARTT-TM-023-NA-M1-P-20220111-2-1</t>
  </si>
  <si>
    <t>SMARTT_WGS.SMARTT-TM-046-BL-M1-P-20220214-1-1</t>
  </si>
  <si>
    <t>SMARTT_WGS.SMARTT-TM-063-BL-M1-P-20220229-1-1</t>
  </si>
  <si>
    <t>SMARTT_WGS.SMARTT-TM-141-BL-NA-M1-P-20220621-1-1</t>
  </si>
  <si>
    <t>SMARTT_WGS.SMARTT-TM-234-FU-W2-M1-P-20230208-1-1</t>
  </si>
  <si>
    <t>SMARTT_WGS.SMARTT-TM-280-BL-NA-M1-P-20221201-1-1</t>
  </si>
  <si>
    <t>SMARTT_WGS.SMARTT-XP-244-FU-W2-M1-S1-20221109-1-1</t>
  </si>
  <si>
    <t>Average</t>
  </si>
  <si>
    <t>Min</t>
  </si>
  <si>
    <t>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83"/>
  <sheetViews>
    <sheetView tabSelected="1" workbookViewId="0">
      <selection activeCell="A91" sqref="A91"/>
    </sheetView>
  </sheetViews>
  <sheetFormatPr baseColWidth="10" defaultColWidth="20.1640625" defaultRowHeight="16" x14ac:dyDescent="0.2"/>
  <cols>
    <col min="1" max="1" width="58.5" customWidth="1"/>
    <col min="26" max="31" width="33" customWidth="1"/>
  </cols>
  <sheetData>
    <row r="1" spans="1:31" s="1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</row>
    <row r="2" spans="1:31" x14ac:dyDescent="0.2">
      <c r="A2" s="3" t="s">
        <v>31</v>
      </c>
      <c r="B2" s="3">
        <v>221.7</v>
      </c>
      <c r="C2" s="3">
        <v>49.86</v>
      </c>
      <c r="D2" s="3">
        <v>12035216</v>
      </c>
      <c r="E2" s="3">
        <v>35.5</v>
      </c>
      <c r="F2" s="3">
        <v>128.20506700000001</v>
      </c>
      <c r="G2" s="3">
        <v>29.306294999999999</v>
      </c>
      <c r="H2" s="3">
        <v>133</v>
      </c>
      <c r="I2" s="3">
        <v>12</v>
      </c>
      <c r="J2" s="3">
        <v>0</v>
      </c>
      <c r="K2" s="3">
        <v>1.6643000000000002E-2</v>
      </c>
      <c r="L2" s="3">
        <v>5.6311E-2</v>
      </c>
      <c r="M2" s="3">
        <v>0</v>
      </c>
      <c r="N2" s="3">
        <v>4.1500000000000002E-2</v>
      </c>
      <c r="O2" s="3">
        <v>0.23067399999999999</v>
      </c>
      <c r="P2" s="3">
        <v>0</v>
      </c>
      <c r="Q2" s="3">
        <v>0.34512700000000002</v>
      </c>
      <c r="R2" s="3">
        <v>0.98446999999999996</v>
      </c>
      <c r="S2" s="3">
        <v>0.98153500000000005</v>
      </c>
      <c r="T2" s="3">
        <v>0.97986099999999998</v>
      </c>
      <c r="U2" s="3">
        <v>0.97392900000000004</v>
      </c>
      <c r="V2" s="3">
        <v>0.96700600000000003</v>
      </c>
      <c r="W2" s="3">
        <v>0.90817300000000001</v>
      </c>
      <c r="X2" s="3" t="s">
        <v>32</v>
      </c>
      <c r="Y2" s="4">
        <v>1</v>
      </c>
      <c r="Z2" s="3">
        <v>0</v>
      </c>
      <c r="AA2" s="3">
        <v>1</v>
      </c>
      <c r="AB2" s="3">
        <v>1</v>
      </c>
      <c r="AC2" s="3">
        <v>1</v>
      </c>
      <c r="AD2" s="3">
        <v>1</v>
      </c>
      <c r="AE2" s="3">
        <v>1</v>
      </c>
    </row>
    <row r="3" spans="1:31" x14ac:dyDescent="0.2">
      <c r="A3" s="3" t="s">
        <v>33</v>
      </c>
      <c r="B3" s="3">
        <v>211.5</v>
      </c>
      <c r="C3" s="3">
        <v>11.24</v>
      </c>
      <c r="D3" s="3">
        <v>13608736</v>
      </c>
      <c r="E3" s="3">
        <v>34.700000000000003</v>
      </c>
      <c r="F3" s="3">
        <v>31.941808000000002</v>
      </c>
      <c r="G3" s="3">
        <v>10.301696</v>
      </c>
      <c r="H3" s="3">
        <v>32</v>
      </c>
      <c r="I3" s="3">
        <v>6</v>
      </c>
      <c r="J3" s="3">
        <v>0</v>
      </c>
      <c r="K3" s="3">
        <v>1.9798E-2</v>
      </c>
      <c r="L3" s="3">
        <v>3.1822999999999997E-2</v>
      </c>
      <c r="M3" s="3">
        <v>0</v>
      </c>
      <c r="N3" s="3">
        <v>6.4069000000000001E-2</v>
      </c>
      <c r="O3" s="3">
        <v>0.23683399999999999</v>
      </c>
      <c r="P3" s="3">
        <v>0</v>
      </c>
      <c r="Q3" s="3">
        <v>0.352524</v>
      </c>
      <c r="R3" s="3">
        <v>0.98467800000000005</v>
      </c>
      <c r="S3" s="3">
        <v>0.97992900000000005</v>
      </c>
      <c r="T3" s="3">
        <v>0.97376099999999999</v>
      </c>
      <c r="U3" s="3">
        <v>0.60799599999999998</v>
      </c>
      <c r="V3" s="3">
        <v>3.9826E-2</v>
      </c>
      <c r="W3" s="5">
        <v>5.1999999999999997E-5</v>
      </c>
      <c r="X3" s="3" t="s">
        <v>34</v>
      </c>
      <c r="Y3" s="4">
        <v>1</v>
      </c>
      <c r="Z3" s="3">
        <v>0</v>
      </c>
      <c r="AA3" s="3">
        <v>1</v>
      </c>
      <c r="AB3" s="3">
        <v>1</v>
      </c>
      <c r="AC3" s="3">
        <v>1</v>
      </c>
      <c r="AD3" s="3">
        <v>1</v>
      </c>
      <c r="AE3" s="3">
        <v>1</v>
      </c>
    </row>
    <row r="4" spans="1:31" x14ac:dyDescent="0.2">
      <c r="A4" s="3" t="s">
        <v>35</v>
      </c>
      <c r="B4" s="3">
        <v>305.2</v>
      </c>
      <c r="C4" s="3">
        <v>42.04</v>
      </c>
      <c r="D4" s="3">
        <v>6818056</v>
      </c>
      <c r="E4" s="3">
        <v>35.5</v>
      </c>
      <c r="F4" s="3">
        <v>74.873678999999996</v>
      </c>
      <c r="G4" s="3">
        <v>17.231483000000001</v>
      </c>
      <c r="H4" s="3">
        <v>77</v>
      </c>
      <c r="I4" s="3">
        <v>8</v>
      </c>
      <c r="J4" s="3">
        <v>0</v>
      </c>
      <c r="K4" s="3">
        <v>1.2485E-2</v>
      </c>
      <c r="L4" s="3">
        <v>2.213E-2</v>
      </c>
      <c r="M4" s="3">
        <v>0</v>
      </c>
      <c r="N4" s="3">
        <v>3.8526999999999999E-2</v>
      </c>
      <c r="O4" s="3">
        <v>0.14169300000000001</v>
      </c>
      <c r="P4" s="3">
        <v>0</v>
      </c>
      <c r="Q4" s="3">
        <v>0.214834</v>
      </c>
      <c r="R4" s="3">
        <v>0.98729199999999995</v>
      </c>
      <c r="S4" s="3">
        <v>0.983846</v>
      </c>
      <c r="T4" s="3">
        <v>0.98089099999999996</v>
      </c>
      <c r="U4" s="3">
        <v>0.968974</v>
      </c>
      <c r="V4" s="3">
        <v>0.94279199999999996</v>
      </c>
      <c r="W4" s="3">
        <v>2.6381999999999999E-2</v>
      </c>
      <c r="X4" s="3" t="s">
        <v>34</v>
      </c>
      <c r="Y4" s="4">
        <v>1</v>
      </c>
      <c r="Z4" s="3">
        <v>0</v>
      </c>
      <c r="AA4" s="3">
        <v>1</v>
      </c>
      <c r="AB4" s="3">
        <v>1</v>
      </c>
      <c r="AC4" s="3">
        <v>1</v>
      </c>
      <c r="AD4" s="3">
        <v>1</v>
      </c>
      <c r="AE4" s="3">
        <v>1</v>
      </c>
    </row>
    <row r="5" spans="1:31" x14ac:dyDescent="0.2">
      <c r="A5" s="3" t="s">
        <v>36</v>
      </c>
      <c r="B5" s="3">
        <v>213.2</v>
      </c>
      <c r="C5" s="3">
        <v>49.25</v>
      </c>
      <c r="D5" s="3">
        <v>2012</v>
      </c>
      <c r="E5" s="3">
        <v>33.799999999999997</v>
      </c>
      <c r="F5" s="3">
        <v>2.1779E-2</v>
      </c>
      <c r="G5" s="3">
        <v>0.146703</v>
      </c>
      <c r="H5" s="3">
        <v>0</v>
      </c>
      <c r="I5" s="3">
        <v>0</v>
      </c>
      <c r="J5" s="3">
        <v>0</v>
      </c>
      <c r="K5" s="3">
        <v>1.7930999999999999E-2</v>
      </c>
      <c r="L5" s="3">
        <v>0</v>
      </c>
      <c r="M5" s="3">
        <v>0</v>
      </c>
      <c r="N5" s="3">
        <v>9.6978999999999996E-2</v>
      </c>
      <c r="O5" s="3">
        <v>0.221966</v>
      </c>
      <c r="P5" s="3">
        <v>0</v>
      </c>
      <c r="Q5" s="3">
        <v>0.33687600000000001</v>
      </c>
      <c r="R5" s="3">
        <v>2.1669999999999998E-2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/>
      <c r="Y5" s="3"/>
      <c r="Z5" s="3">
        <v>0</v>
      </c>
      <c r="AA5" s="3">
        <v>1</v>
      </c>
      <c r="AB5" s="3">
        <v>0</v>
      </c>
      <c r="AC5" s="3">
        <v>0</v>
      </c>
      <c r="AD5" s="3">
        <v>0</v>
      </c>
      <c r="AE5" s="3">
        <v>0</v>
      </c>
    </row>
    <row r="6" spans="1:31" x14ac:dyDescent="0.2">
      <c r="A6" s="3" t="s">
        <v>37</v>
      </c>
      <c r="B6" s="3">
        <v>290.2</v>
      </c>
      <c r="C6" s="3">
        <v>26.96</v>
      </c>
      <c r="D6" s="3">
        <v>7814342</v>
      </c>
      <c r="E6" s="3">
        <v>35.299999999999997</v>
      </c>
      <c r="F6" s="3">
        <v>54.967149999999997</v>
      </c>
      <c r="G6" s="3">
        <v>13.605401000000001</v>
      </c>
      <c r="H6" s="3">
        <v>56</v>
      </c>
      <c r="I6" s="3">
        <v>7</v>
      </c>
      <c r="J6" s="3">
        <v>0</v>
      </c>
      <c r="K6" s="3">
        <v>1.0043E-2</v>
      </c>
      <c r="L6" s="3">
        <v>2.1812999999999999E-2</v>
      </c>
      <c r="M6" s="3">
        <v>0</v>
      </c>
      <c r="N6" s="3">
        <v>4.7079999999999997E-2</v>
      </c>
      <c r="O6" s="3">
        <v>0.13909299999999999</v>
      </c>
      <c r="P6" s="3">
        <v>0</v>
      </c>
      <c r="Q6" s="3">
        <v>0.218029</v>
      </c>
      <c r="R6" s="3">
        <v>0.987645</v>
      </c>
      <c r="S6" s="3">
        <v>0.98406700000000003</v>
      </c>
      <c r="T6" s="3">
        <v>0.98054200000000002</v>
      </c>
      <c r="U6" s="3">
        <v>0.95750100000000005</v>
      </c>
      <c r="V6" s="3">
        <v>0.73499199999999998</v>
      </c>
      <c r="W6" s="3">
        <v>3.8200000000000002E-4</v>
      </c>
      <c r="X6" s="3" t="s">
        <v>38</v>
      </c>
      <c r="Y6" s="4">
        <v>1</v>
      </c>
      <c r="Z6" s="3">
        <v>0</v>
      </c>
      <c r="AA6" s="3">
        <v>1</v>
      </c>
      <c r="AB6" s="3">
        <v>1</v>
      </c>
      <c r="AC6" s="3">
        <v>1</v>
      </c>
      <c r="AD6" s="3">
        <v>1</v>
      </c>
      <c r="AE6" s="3">
        <v>1</v>
      </c>
    </row>
    <row r="7" spans="1:31" x14ac:dyDescent="0.2">
      <c r="A7" s="3" t="s">
        <v>39</v>
      </c>
      <c r="B7" s="3">
        <v>253.1</v>
      </c>
      <c r="C7" s="3">
        <v>34.54</v>
      </c>
      <c r="D7" s="3">
        <v>7221768</v>
      </c>
      <c r="E7" s="3">
        <v>33.799999999999997</v>
      </c>
      <c r="F7" s="3">
        <v>59.196736000000001</v>
      </c>
      <c r="G7" s="3">
        <v>17.905114000000001</v>
      </c>
      <c r="H7" s="3">
        <v>61</v>
      </c>
      <c r="I7" s="3">
        <v>10</v>
      </c>
      <c r="J7" s="3">
        <v>0</v>
      </c>
      <c r="K7" s="3">
        <v>1.4444E-2</v>
      </c>
      <c r="L7" s="3">
        <v>2.8981E-2</v>
      </c>
      <c r="M7" s="3">
        <v>0</v>
      </c>
      <c r="N7" s="3">
        <v>9.5936999999999995E-2</v>
      </c>
      <c r="O7" s="3">
        <v>0.151419</v>
      </c>
      <c r="P7" s="3">
        <v>0</v>
      </c>
      <c r="Q7" s="3">
        <v>0.29077999999999998</v>
      </c>
      <c r="R7" s="3">
        <v>0.97946100000000003</v>
      </c>
      <c r="S7" s="3">
        <v>0.97526199999999996</v>
      </c>
      <c r="T7" s="3">
        <v>0.97102699999999997</v>
      </c>
      <c r="U7" s="3">
        <v>0.943384</v>
      </c>
      <c r="V7" s="3">
        <v>0.768536</v>
      </c>
      <c r="W7" s="3">
        <v>2.9610000000000001E-3</v>
      </c>
      <c r="X7" s="3" t="s">
        <v>32</v>
      </c>
      <c r="Y7" s="4">
        <v>1</v>
      </c>
      <c r="Z7" s="3">
        <v>0</v>
      </c>
      <c r="AA7" s="3">
        <v>1</v>
      </c>
      <c r="AB7" s="3">
        <v>1</v>
      </c>
      <c r="AC7" s="3">
        <v>1</v>
      </c>
      <c r="AD7" s="3">
        <v>1</v>
      </c>
      <c r="AE7" s="3">
        <v>1</v>
      </c>
    </row>
    <row r="8" spans="1:31" x14ac:dyDescent="0.2">
      <c r="A8" s="3" t="s">
        <v>40</v>
      </c>
      <c r="B8" s="3">
        <v>285.2</v>
      </c>
      <c r="C8" s="3">
        <v>79.739999999999995</v>
      </c>
      <c r="D8" s="3">
        <v>4940642</v>
      </c>
      <c r="E8" s="3">
        <v>34.799999999999997</v>
      </c>
      <c r="F8" s="3">
        <v>99.743055999999996</v>
      </c>
      <c r="G8" s="3">
        <v>26.747530999999999</v>
      </c>
      <c r="H8" s="3">
        <v>104</v>
      </c>
      <c r="I8" s="3">
        <v>13</v>
      </c>
      <c r="J8" s="3">
        <v>0</v>
      </c>
      <c r="K8" s="3">
        <v>1.5209E-2</v>
      </c>
      <c r="L8" s="3">
        <v>5.0828999999999999E-2</v>
      </c>
      <c r="M8" s="3">
        <v>0</v>
      </c>
      <c r="N8" s="3">
        <v>5.9379000000000001E-2</v>
      </c>
      <c r="O8" s="3">
        <v>0.119216</v>
      </c>
      <c r="P8" s="3">
        <v>0</v>
      </c>
      <c r="Q8" s="3">
        <v>0.24463199999999999</v>
      </c>
      <c r="R8" s="3">
        <v>0.98368999999999995</v>
      </c>
      <c r="S8" s="3">
        <v>0.97975900000000005</v>
      </c>
      <c r="T8" s="3">
        <v>0.97682599999999997</v>
      </c>
      <c r="U8" s="3">
        <v>0.96587699999999999</v>
      </c>
      <c r="V8" s="3">
        <v>0.94736900000000002</v>
      </c>
      <c r="W8" s="3">
        <v>0.59586799999999995</v>
      </c>
      <c r="X8" s="3" t="s">
        <v>32</v>
      </c>
      <c r="Y8" s="4">
        <v>1</v>
      </c>
      <c r="Z8" s="3">
        <v>0</v>
      </c>
      <c r="AA8" s="3">
        <v>1</v>
      </c>
      <c r="AB8" s="3">
        <v>1</v>
      </c>
      <c r="AC8" s="3">
        <v>1</v>
      </c>
      <c r="AD8" s="3">
        <v>1</v>
      </c>
      <c r="AE8" s="3">
        <v>1</v>
      </c>
    </row>
    <row r="9" spans="1:31" x14ac:dyDescent="0.2">
      <c r="A9" s="3" t="s">
        <v>41</v>
      </c>
      <c r="B9" s="3">
        <v>306.89999999999998</v>
      </c>
      <c r="C9" s="3">
        <v>71.040000000000006</v>
      </c>
      <c r="D9" s="3">
        <v>5864392</v>
      </c>
      <c r="E9" s="3">
        <v>36.1</v>
      </c>
      <c r="F9" s="3">
        <v>113.66748</v>
      </c>
      <c r="G9" s="3">
        <v>23.637599999999999</v>
      </c>
      <c r="H9" s="3">
        <v>117</v>
      </c>
      <c r="I9" s="3">
        <v>10</v>
      </c>
      <c r="J9" s="3">
        <v>0</v>
      </c>
      <c r="K9" s="3">
        <v>1.4071999999999999E-2</v>
      </c>
      <c r="L9" s="3">
        <v>2.7616000000000002E-2</v>
      </c>
      <c r="M9" s="3">
        <v>0</v>
      </c>
      <c r="N9" s="3">
        <v>2.1257000000000002E-2</v>
      </c>
      <c r="O9" s="3">
        <v>0.12359299999999999</v>
      </c>
      <c r="P9" s="3">
        <v>0</v>
      </c>
      <c r="Q9" s="3">
        <v>0.18653800000000001</v>
      </c>
      <c r="R9" s="3">
        <v>0.98586399999999996</v>
      </c>
      <c r="S9" s="3">
        <v>0.98287400000000003</v>
      </c>
      <c r="T9" s="3">
        <v>0.98133199999999998</v>
      </c>
      <c r="U9" s="3">
        <v>0.97625700000000004</v>
      </c>
      <c r="V9" s="3">
        <v>0.96981499999999998</v>
      </c>
      <c r="W9" s="3">
        <v>0.865865</v>
      </c>
      <c r="X9" s="3" t="s">
        <v>32</v>
      </c>
      <c r="Y9" s="4">
        <v>1</v>
      </c>
      <c r="Z9" s="3">
        <v>0</v>
      </c>
      <c r="AA9" s="3">
        <v>1</v>
      </c>
      <c r="AB9" s="3">
        <v>1</v>
      </c>
      <c r="AC9" s="3">
        <v>1</v>
      </c>
      <c r="AD9" s="3">
        <v>1</v>
      </c>
      <c r="AE9" s="3">
        <v>1</v>
      </c>
    </row>
    <row r="10" spans="1:31" x14ac:dyDescent="0.2">
      <c r="A10" s="3" t="s">
        <v>42</v>
      </c>
      <c r="B10" s="3">
        <v>302.39999999999998</v>
      </c>
      <c r="C10" s="3">
        <v>69.27</v>
      </c>
      <c r="D10" s="3">
        <v>4213678</v>
      </c>
      <c r="E10" s="3">
        <v>36.4</v>
      </c>
      <c r="F10" s="3">
        <v>80.22269</v>
      </c>
      <c r="G10" s="3">
        <v>17.018059999999998</v>
      </c>
      <c r="H10" s="3">
        <v>82</v>
      </c>
      <c r="I10" s="3">
        <v>7</v>
      </c>
      <c r="J10" s="3">
        <v>0</v>
      </c>
      <c r="K10" s="3">
        <v>1.4253E-2</v>
      </c>
      <c r="L10" s="3">
        <v>2.3896000000000001E-2</v>
      </c>
      <c r="M10" s="3">
        <v>0</v>
      </c>
      <c r="N10" s="3">
        <v>1.5117999999999999E-2</v>
      </c>
      <c r="O10" s="3">
        <v>0.12720899999999999</v>
      </c>
      <c r="P10" s="3">
        <v>0</v>
      </c>
      <c r="Q10" s="3">
        <v>0.180476</v>
      </c>
      <c r="R10" s="3">
        <v>0.98651699999999998</v>
      </c>
      <c r="S10" s="3">
        <v>0.98293299999999995</v>
      </c>
      <c r="T10" s="3">
        <v>0.980966</v>
      </c>
      <c r="U10" s="3">
        <v>0.97349200000000002</v>
      </c>
      <c r="V10" s="3">
        <v>0.960789</v>
      </c>
      <c r="W10" s="3">
        <v>5.6388000000000001E-2</v>
      </c>
      <c r="X10" s="3" t="s">
        <v>32</v>
      </c>
      <c r="Y10" s="4">
        <v>1</v>
      </c>
      <c r="Z10" s="3">
        <v>0</v>
      </c>
      <c r="AA10" s="3">
        <v>1</v>
      </c>
      <c r="AB10" s="3">
        <v>1</v>
      </c>
      <c r="AC10" s="3">
        <v>1</v>
      </c>
      <c r="AD10" s="3">
        <v>1</v>
      </c>
      <c r="AE10" s="3">
        <v>1</v>
      </c>
    </row>
    <row r="11" spans="1:31" x14ac:dyDescent="0.2">
      <c r="A11" s="3" t="s">
        <v>43</v>
      </c>
      <c r="B11" s="3">
        <v>291.89999999999998</v>
      </c>
      <c r="C11" s="3">
        <v>82.76</v>
      </c>
      <c r="D11" s="3">
        <v>6331866</v>
      </c>
      <c r="E11" s="3">
        <v>36.299999999999997</v>
      </c>
      <c r="F11" s="3">
        <v>135.97696999999999</v>
      </c>
      <c r="G11" s="3">
        <v>28.445212000000001</v>
      </c>
      <c r="H11" s="3">
        <v>140</v>
      </c>
      <c r="I11" s="3">
        <v>11</v>
      </c>
      <c r="J11" s="3">
        <v>0</v>
      </c>
      <c r="K11" s="3">
        <v>1.4807000000000001E-2</v>
      </c>
      <c r="L11" s="3">
        <v>3.0402999999999999E-2</v>
      </c>
      <c r="M11" s="3">
        <v>0</v>
      </c>
      <c r="N11" s="3">
        <v>1.8026E-2</v>
      </c>
      <c r="O11" s="3">
        <v>0.15621099999999999</v>
      </c>
      <c r="P11" s="3">
        <v>0</v>
      </c>
      <c r="Q11" s="3">
        <v>0.219447</v>
      </c>
      <c r="R11" s="3">
        <v>0.98635200000000001</v>
      </c>
      <c r="S11" s="3">
        <v>0.98359799999999997</v>
      </c>
      <c r="T11" s="3">
        <v>0.98194099999999995</v>
      </c>
      <c r="U11" s="3">
        <v>0.97650899999999996</v>
      </c>
      <c r="V11" s="3">
        <v>0.97139500000000001</v>
      </c>
      <c r="W11" s="3">
        <v>0.94360500000000003</v>
      </c>
      <c r="X11" s="3" t="s">
        <v>32</v>
      </c>
      <c r="Y11" s="4">
        <v>1</v>
      </c>
      <c r="Z11" s="3">
        <v>0</v>
      </c>
      <c r="AA11" s="3">
        <v>1</v>
      </c>
      <c r="AB11" s="3">
        <v>1</v>
      </c>
      <c r="AC11" s="3">
        <v>1</v>
      </c>
      <c r="AD11" s="3">
        <v>1</v>
      </c>
      <c r="AE11" s="3">
        <v>1</v>
      </c>
    </row>
    <row r="12" spans="1:31" x14ac:dyDescent="0.2">
      <c r="A12" s="3" t="s">
        <v>44</v>
      </c>
      <c r="B12" s="3">
        <v>332.6</v>
      </c>
      <c r="C12" s="3">
        <v>86.7</v>
      </c>
      <c r="D12" s="3">
        <v>6949552</v>
      </c>
      <c r="E12" s="3">
        <v>36.4</v>
      </c>
      <c r="F12" s="3">
        <v>169.04934</v>
      </c>
      <c r="G12" s="3">
        <v>38.679029999999997</v>
      </c>
      <c r="H12" s="3">
        <v>176</v>
      </c>
      <c r="I12" s="3">
        <v>14</v>
      </c>
      <c r="J12" s="3">
        <v>0</v>
      </c>
      <c r="K12" s="3">
        <v>1.384E-2</v>
      </c>
      <c r="L12" s="3">
        <v>3.6345000000000002E-2</v>
      </c>
      <c r="M12" s="3">
        <v>0</v>
      </c>
      <c r="N12" s="3">
        <v>1.5798E-2</v>
      </c>
      <c r="O12" s="3">
        <v>9.9923999999999999E-2</v>
      </c>
      <c r="P12" s="3">
        <v>0</v>
      </c>
      <c r="Q12" s="3">
        <v>0.165907</v>
      </c>
      <c r="R12" s="3">
        <v>0.98658199999999996</v>
      </c>
      <c r="S12" s="3">
        <v>0.98141599999999996</v>
      </c>
      <c r="T12" s="3">
        <v>0.97811300000000001</v>
      </c>
      <c r="U12" s="3">
        <v>0.97061699999999995</v>
      </c>
      <c r="V12" s="3">
        <v>0.96551699999999996</v>
      </c>
      <c r="W12" s="3">
        <v>0.94927300000000003</v>
      </c>
      <c r="X12" s="3" t="s">
        <v>32</v>
      </c>
      <c r="Y12" s="4">
        <v>1</v>
      </c>
      <c r="Z12" s="3">
        <v>0</v>
      </c>
      <c r="AA12" s="3">
        <v>1</v>
      </c>
      <c r="AB12" s="3">
        <v>1</v>
      </c>
      <c r="AC12" s="3">
        <v>1</v>
      </c>
      <c r="AD12" s="3">
        <v>1</v>
      </c>
      <c r="AE12" s="3">
        <v>1</v>
      </c>
    </row>
    <row r="13" spans="1:31" x14ac:dyDescent="0.2">
      <c r="A13" s="3" t="s">
        <v>45</v>
      </c>
      <c r="B13" s="3">
        <v>339.3</v>
      </c>
      <c r="C13" s="3">
        <v>81.83</v>
      </c>
      <c r="D13" s="3">
        <v>5250064</v>
      </c>
      <c r="E13" s="3">
        <v>36.299999999999997</v>
      </c>
      <c r="F13" s="3">
        <v>117.503146</v>
      </c>
      <c r="G13" s="3">
        <v>25.937207000000001</v>
      </c>
      <c r="H13" s="3">
        <v>122</v>
      </c>
      <c r="I13" s="3">
        <v>10</v>
      </c>
      <c r="J13" s="3">
        <v>0</v>
      </c>
      <c r="K13" s="3">
        <v>1.4286E-2</v>
      </c>
      <c r="L13" s="3">
        <v>2.5572000000000001E-2</v>
      </c>
      <c r="M13" s="3">
        <v>0</v>
      </c>
      <c r="N13" s="3">
        <v>1.8051999999999999E-2</v>
      </c>
      <c r="O13" s="3">
        <v>0.123483</v>
      </c>
      <c r="P13" s="3">
        <v>0</v>
      </c>
      <c r="Q13" s="3">
        <v>0.181392</v>
      </c>
      <c r="R13" s="3">
        <v>0.98906799999999995</v>
      </c>
      <c r="S13" s="3">
        <v>0.98289800000000005</v>
      </c>
      <c r="T13" s="3">
        <v>0.980267</v>
      </c>
      <c r="U13" s="3">
        <v>0.97212500000000002</v>
      </c>
      <c r="V13" s="3">
        <v>0.96446500000000002</v>
      </c>
      <c r="W13" s="3">
        <v>0.88761599999999996</v>
      </c>
      <c r="X13" s="3" t="s">
        <v>32</v>
      </c>
      <c r="Y13" s="4">
        <v>1</v>
      </c>
      <c r="Z13" s="3">
        <v>0</v>
      </c>
      <c r="AA13" s="3">
        <v>1</v>
      </c>
      <c r="AB13" s="3">
        <v>1</v>
      </c>
      <c r="AC13" s="3">
        <v>1</v>
      </c>
      <c r="AD13" s="3">
        <v>1</v>
      </c>
      <c r="AE13" s="3">
        <v>1</v>
      </c>
    </row>
    <row r="14" spans="1:31" x14ac:dyDescent="0.2">
      <c r="A14" s="3" t="s">
        <v>46</v>
      </c>
      <c r="B14" s="3">
        <v>349.8</v>
      </c>
      <c r="C14" s="3">
        <v>80.400000000000006</v>
      </c>
      <c r="D14" s="3">
        <v>4969472</v>
      </c>
      <c r="E14" s="3">
        <v>35.4</v>
      </c>
      <c r="F14" s="3">
        <v>110.582005</v>
      </c>
      <c r="G14" s="3">
        <v>48.608730999999999</v>
      </c>
      <c r="H14" s="3">
        <v>101</v>
      </c>
      <c r="I14" s="3">
        <v>18</v>
      </c>
      <c r="J14" s="3">
        <v>0</v>
      </c>
      <c r="K14" s="3">
        <v>1.225E-2</v>
      </c>
      <c r="L14" s="3">
        <v>4.2023999999999999E-2</v>
      </c>
      <c r="M14" s="3">
        <v>0</v>
      </c>
      <c r="N14" s="3">
        <v>4.4157000000000002E-2</v>
      </c>
      <c r="O14" s="3">
        <v>7.7880000000000005E-2</v>
      </c>
      <c r="P14" s="3">
        <v>0</v>
      </c>
      <c r="Q14" s="3">
        <v>0.176311</v>
      </c>
      <c r="R14" s="3">
        <v>0.99537699999999996</v>
      </c>
      <c r="S14" s="3">
        <v>0.99268299999999998</v>
      </c>
      <c r="T14" s="3">
        <v>0.99055499999999996</v>
      </c>
      <c r="U14" s="3">
        <v>0.98117399999999999</v>
      </c>
      <c r="V14" s="3">
        <v>0.96556200000000003</v>
      </c>
      <c r="W14" s="3">
        <v>0.52437599999999995</v>
      </c>
      <c r="X14" s="3" t="s">
        <v>47</v>
      </c>
      <c r="Y14" s="4">
        <v>1</v>
      </c>
      <c r="Z14" s="3">
        <v>0</v>
      </c>
      <c r="AA14" s="3">
        <v>1</v>
      </c>
      <c r="AB14" s="3">
        <v>1</v>
      </c>
      <c r="AC14" s="3">
        <v>1</v>
      </c>
      <c r="AD14" s="3">
        <v>1</v>
      </c>
      <c r="AE14" s="3">
        <v>1</v>
      </c>
    </row>
    <row r="15" spans="1:31" x14ac:dyDescent="0.2">
      <c r="A15" s="3" t="s">
        <v>48</v>
      </c>
      <c r="B15" s="3">
        <v>328.9</v>
      </c>
      <c r="C15" s="3">
        <v>59.11</v>
      </c>
      <c r="D15" s="3">
        <v>6232132</v>
      </c>
      <c r="E15" s="3">
        <v>35.299999999999997</v>
      </c>
      <c r="F15" s="3">
        <v>101.965028</v>
      </c>
      <c r="G15" s="3">
        <v>25.105891</v>
      </c>
      <c r="H15" s="3">
        <v>106</v>
      </c>
      <c r="I15" s="3">
        <v>12</v>
      </c>
      <c r="J15" s="3">
        <v>0</v>
      </c>
      <c r="K15" s="3">
        <v>1.2936E-2</v>
      </c>
      <c r="L15" s="3">
        <v>3.0845000000000001E-2</v>
      </c>
      <c r="M15" s="3">
        <v>0</v>
      </c>
      <c r="N15" s="3">
        <v>4.5184000000000002E-2</v>
      </c>
      <c r="O15" s="3">
        <v>9.0315000000000006E-2</v>
      </c>
      <c r="P15" s="3">
        <v>0</v>
      </c>
      <c r="Q15" s="3">
        <v>0.17927999999999999</v>
      </c>
      <c r="R15" s="3">
        <v>0.98505399999999999</v>
      </c>
      <c r="S15" s="3">
        <v>0.98166299999999995</v>
      </c>
      <c r="T15" s="3">
        <v>0.97886399999999996</v>
      </c>
      <c r="U15" s="3">
        <v>0.97016899999999995</v>
      </c>
      <c r="V15" s="3">
        <v>0.95705300000000004</v>
      </c>
      <c r="W15" s="3">
        <v>0.63526000000000005</v>
      </c>
      <c r="X15" s="3" t="s">
        <v>32</v>
      </c>
      <c r="Y15" s="4">
        <v>1</v>
      </c>
      <c r="Z15" s="3">
        <v>0</v>
      </c>
      <c r="AA15" s="3">
        <v>1</v>
      </c>
      <c r="AB15" s="3">
        <v>1</v>
      </c>
      <c r="AC15" s="3">
        <v>1</v>
      </c>
      <c r="AD15" s="3">
        <v>1</v>
      </c>
      <c r="AE15" s="3">
        <v>1</v>
      </c>
    </row>
    <row r="16" spans="1:31" x14ac:dyDescent="0.2">
      <c r="A16" s="3" t="s">
        <v>49</v>
      </c>
      <c r="B16" s="3">
        <v>321.5</v>
      </c>
      <c r="C16" s="3">
        <v>52.97</v>
      </c>
      <c r="D16" s="3">
        <v>5349674</v>
      </c>
      <c r="E16" s="3">
        <v>35.200000000000003</v>
      </c>
      <c r="F16" s="3">
        <v>76.371728000000004</v>
      </c>
      <c r="G16" s="3">
        <v>20.549151999999999</v>
      </c>
      <c r="H16" s="3">
        <v>79</v>
      </c>
      <c r="I16" s="3">
        <v>11</v>
      </c>
      <c r="J16" s="3">
        <v>0</v>
      </c>
      <c r="K16" s="3">
        <v>1.3336000000000001E-2</v>
      </c>
      <c r="L16" s="3">
        <v>2.2433999999999999E-2</v>
      </c>
      <c r="M16" s="3">
        <v>0</v>
      </c>
      <c r="N16" s="3">
        <v>4.9477E-2</v>
      </c>
      <c r="O16" s="3">
        <v>0.111862</v>
      </c>
      <c r="P16" s="3">
        <v>0</v>
      </c>
      <c r="Q16" s="3">
        <v>0.19711000000000001</v>
      </c>
      <c r="R16" s="3">
        <v>0.98422900000000002</v>
      </c>
      <c r="S16" s="3">
        <v>0.97993699999999995</v>
      </c>
      <c r="T16" s="3">
        <v>0.97686899999999999</v>
      </c>
      <c r="U16" s="3">
        <v>0.96108899999999997</v>
      </c>
      <c r="V16" s="3">
        <v>0.92188000000000003</v>
      </c>
      <c r="W16" s="3">
        <v>8.2182000000000005E-2</v>
      </c>
      <c r="X16" s="3" t="s">
        <v>32</v>
      </c>
      <c r="Y16" s="4">
        <v>1</v>
      </c>
      <c r="Z16" s="3">
        <v>0</v>
      </c>
      <c r="AA16" s="3">
        <v>1</v>
      </c>
      <c r="AB16" s="3">
        <v>1</v>
      </c>
      <c r="AC16" s="3">
        <v>1</v>
      </c>
      <c r="AD16" s="3">
        <v>1</v>
      </c>
      <c r="AE16" s="3">
        <v>1</v>
      </c>
    </row>
    <row r="17" spans="1:31" x14ac:dyDescent="0.2">
      <c r="A17" s="3" t="s">
        <v>50</v>
      </c>
      <c r="B17" s="3">
        <v>331.5</v>
      </c>
      <c r="C17" s="3">
        <v>81</v>
      </c>
      <c r="D17" s="3">
        <v>6109808</v>
      </c>
      <c r="E17" s="3">
        <v>35.4</v>
      </c>
      <c r="F17" s="3">
        <v>139.17229599999999</v>
      </c>
      <c r="G17" s="3">
        <v>30.534229</v>
      </c>
      <c r="H17" s="3">
        <v>144</v>
      </c>
      <c r="I17" s="3">
        <v>13</v>
      </c>
      <c r="J17" s="3">
        <v>0</v>
      </c>
      <c r="K17" s="3">
        <v>9.384E-3</v>
      </c>
      <c r="L17" s="3">
        <v>3.3904999999999998E-2</v>
      </c>
      <c r="M17" s="3">
        <v>0</v>
      </c>
      <c r="N17" s="3">
        <v>4.2028999999999997E-2</v>
      </c>
      <c r="O17" s="3">
        <v>8.2996E-2</v>
      </c>
      <c r="P17" s="3">
        <v>0</v>
      </c>
      <c r="Q17" s="3">
        <v>0.16831399999999999</v>
      </c>
      <c r="R17" s="3">
        <v>0.99044500000000002</v>
      </c>
      <c r="S17" s="3">
        <v>0.98729</v>
      </c>
      <c r="T17" s="3">
        <v>0.98495999999999995</v>
      </c>
      <c r="U17" s="3">
        <v>0.97875999999999996</v>
      </c>
      <c r="V17" s="3">
        <v>0.97172099999999995</v>
      </c>
      <c r="W17" s="3">
        <v>0.92959000000000003</v>
      </c>
      <c r="X17" s="3" t="s">
        <v>51</v>
      </c>
      <c r="Y17" s="4">
        <v>1</v>
      </c>
      <c r="Z17" s="3">
        <v>0</v>
      </c>
      <c r="AA17" s="3">
        <v>1</v>
      </c>
      <c r="AB17" s="3">
        <v>1</v>
      </c>
      <c r="AC17" s="3">
        <v>1</v>
      </c>
      <c r="AD17" s="3">
        <v>1</v>
      </c>
      <c r="AE17" s="3">
        <v>1</v>
      </c>
    </row>
    <row r="18" spans="1:31" x14ac:dyDescent="0.2">
      <c r="A18" s="3" t="s">
        <v>52</v>
      </c>
      <c r="B18" s="3">
        <v>304.2</v>
      </c>
      <c r="C18" s="3">
        <v>51.53</v>
      </c>
      <c r="D18" s="3">
        <v>7510994</v>
      </c>
      <c r="E18" s="3">
        <v>35.700000000000003</v>
      </c>
      <c r="F18" s="3">
        <v>105.511916</v>
      </c>
      <c r="G18" s="3">
        <v>24.225213</v>
      </c>
      <c r="H18" s="3">
        <v>109</v>
      </c>
      <c r="I18" s="3">
        <v>10</v>
      </c>
      <c r="J18" s="3">
        <v>0</v>
      </c>
      <c r="K18" s="3">
        <v>1.3625E-2</v>
      </c>
      <c r="L18" s="3">
        <v>3.3440999999999999E-2</v>
      </c>
      <c r="M18" s="3">
        <v>0</v>
      </c>
      <c r="N18" s="3">
        <v>3.5980999999999999E-2</v>
      </c>
      <c r="O18" s="3">
        <v>0.10778600000000001</v>
      </c>
      <c r="P18" s="3">
        <v>0</v>
      </c>
      <c r="Q18" s="3">
        <v>0.190833</v>
      </c>
      <c r="R18" s="3">
        <v>0.98475299999999999</v>
      </c>
      <c r="S18" s="3">
        <v>0.98102400000000001</v>
      </c>
      <c r="T18" s="3">
        <v>0.97854600000000003</v>
      </c>
      <c r="U18" s="3">
        <v>0.97114699999999998</v>
      </c>
      <c r="V18" s="3">
        <v>0.96115899999999999</v>
      </c>
      <c r="W18" s="3">
        <v>0.73156699999999997</v>
      </c>
      <c r="X18" s="3" t="s">
        <v>32</v>
      </c>
      <c r="Y18" s="4">
        <v>1</v>
      </c>
      <c r="Z18" s="3">
        <v>0</v>
      </c>
      <c r="AA18" s="3">
        <v>1</v>
      </c>
      <c r="AB18" s="3">
        <v>1</v>
      </c>
      <c r="AC18" s="3">
        <v>1</v>
      </c>
      <c r="AD18" s="3">
        <v>1</v>
      </c>
      <c r="AE18" s="3">
        <v>1</v>
      </c>
    </row>
    <row r="19" spans="1:31" x14ac:dyDescent="0.2">
      <c r="A19" s="3" t="s">
        <v>53</v>
      </c>
      <c r="B19" s="3">
        <v>211.9</v>
      </c>
      <c r="C19" s="3">
        <v>35.200000000000003</v>
      </c>
      <c r="D19" s="3">
        <v>9518708</v>
      </c>
      <c r="E19" s="3">
        <v>35.200000000000003</v>
      </c>
      <c r="F19" s="3">
        <v>71.081385999999995</v>
      </c>
      <c r="G19" s="3">
        <v>19.803138000000001</v>
      </c>
      <c r="H19" s="3">
        <v>73</v>
      </c>
      <c r="I19" s="3">
        <v>10</v>
      </c>
      <c r="J19" s="3">
        <v>0</v>
      </c>
      <c r="K19" s="3">
        <v>1.7965999999999999E-2</v>
      </c>
      <c r="L19" s="3">
        <v>3.5194999999999997E-2</v>
      </c>
      <c r="M19" s="3">
        <v>0</v>
      </c>
      <c r="N19" s="3">
        <v>4.9320999999999997E-2</v>
      </c>
      <c r="O19" s="3">
        <v>0.243258</v>
      </c>
      <c r="P19" s="3">
        <v>0</v>
      </c>
      <c r="Q19" s="3">
        <v>0.34574100000000002</v>
      </c>
      <c r="R19" s="3">
        <v>0.98314199999999996</v>
      </c>
      <c r="S19" s="3">
        <v>0.97915300000000005</v>
      </c>
      <c r="T19" s="3">
        <v>0.975603</v>
      </c>
      <c r="U19" s="3">
        <v>0.95960299999999998</v>
      </c>
      <c r="V19" s="3">
        <v>0.89823600000000003</v>
      </c>
      <c r="W19" s="3">
        <v>4.1133000000000003E-2</v>
      </c>
      <c r="X19" s="3" t="s">
        <v>54</v>
      </c>
      <c r="Y19" s="4">
        <v>1</v>
      </c>
      <c r="Z19" s="3">
        <v>0</v>
      </c>
      <c r="AA19" s="3">
        <v>1</v>
      </c>
      <c r="AB19" s="3">
        <v>1</v>
      </c>
      <c r="AC19" s="3">
        <v>1</v>
      </c>
      <c r="AD19" s="3">
        <v>1</v>
      </c>
      <c r="AE19" s="3">
        <v>1</v>
      </c>
    </row>
    <row r="20" spans="1:31" x14ac:dyDescent="0.2">
      <c r="A20" s="3" t="s">
        <v>55</v>
      </c>
      <c r="B20" s="3">
        <v>350.7</v>
      </c>
      <c r="C20" s="3">
        <v>52.68</v>
      </c>
      <c r="D20" s="3">
        <v>1992588</v>
      </c>
      <c r="E20" s="3">
        <v>35.799999999999997</v>
      </c>
      <c r="F20" s="3">
        <v>29.925459</v>
      </c>
      <c r="G20" s="3">
        <v>8.6283499999999993</v>
      </c>
      <c r="H20" s="3">
        <v>31</v>
      </c>
      <c r="I20" s="3">
        <v>5</v>
      </c>
      <c r="J20" s="3">
        <v>0</v>
      </c>
      <c r="K20" s="3">
        <v>1.4206999999999999E-2</v>
      </c>
      <c r="L20" s="3">
        <v>9.8709999999999996E-3</v>
      </c>
      <c r="M20" s="3">
        <v>0</v>
      </c>
      <c r="N20" s="3">
        <v>3.4174000000000003E-2</v>
      </c>
      <c r="O20" s="3">
        <v>9.1248999999999997E-2</v>
      </c>
      <c r="P20" s="3">
        <v>0</v>
      </c>
      <c r="Q20" s="3">
        <v>0.14949999999999999</v>
      </c>
      <c r="R20" s="3">
        <v>0.98466900000000002</v>
      </c>
      <c r="S20" s="3">
        <v>0.97719900000000004</v>
      </c>
      <c r="T20" s="3">
        <v>0.96817299999999995</v>
      </c>
      <c r="U20" s="3">
        <v>0.55741200000000002</v>
      </c>
      <c r="V20" s="3">
        <v>5.1659999999999996E-3</v>
      </c>
      <c r="W20" s="5">
        <v>3.0000000000000001E-6</v>
      </c>
      <c r="X20" s="3" t="s">
        <v>54</v>
      </c>
      <c r="Y20" s="4">
        <v>1</v>
      </c>
      <c r="Z20" s="3">
        <v>0</v>
      </c>
      <c r="AA20" s="3">
        <v>1</v>
      </c>
      <c r="AB20" s="3">
        <v>1</v>
      </c>
      <c r="AC20" s="3">
        <v>1</v>
      </c>
      <c r="AD20" s="3">
        <v>1</v>
      </c>
      <c r="AE20" s="3">
        <v>1</v>
      </c>
    </row>
    <row r="21" spans="1:31" x14ac:dyDescent="0.2">
      <c r="A21" s="3" t="s">
        <v>56</v>
      </c>
      <c r="B21" s="3">
        <v>352.9</v>
      </c>
      <c r="C21" s="3">
        <v>82.12</v>
      </c>
      <c r="D21" s="3">
        <v>6297808</v>
      </c>
      <c r="E21" s="3">
        <v>35.700000000000003</v>
      </c>
      <c r="F21" s="3">
        <v>150.394778</v>
      </c>
      <c r="G21" s="3">
        <v>35.140090000000001</v>
      </c>
      <c r="H21" s="3">
        <v>156</v>
      </c>
      <c r="I21" s="3">
        <v>16</v>
      </c>
      <c r="J21" s="3">
        <v>0</v>
      </c>
      <c r="K21" s="3">
        <v>1.3179E-2</v>
      </c>
      <c r="L21" s="3">
        <v>2.8761999999999999E-2</v>
      </c>
      <c r="M21" s="3">
        <v>0</v>
      </c>
      <c r="N21" s="3">
        <v>3.551E-2</v>
      </c>
      <c r="O21" s="3">
        <v>6.5239000000000005E-2</v>
      </c>
      <c r="P21" s="3">
        <v>0</v>
      </c>
      <c r="Q21" s="3">
        <v>0.14268900000000001</v>
      </c>
      <c r="R21" s="3">
        <v>0.98702599999999996</v>
      </c>
      <c r="S21" s="3">
        <v>0.98390500000000003</v>
      </c>
      <c r="T21" s="3">
        <v>0.98247099999999998</v>
      </c>
      <c r="U21" s="3">
        <v>0.97695500000000002</v>
      </c>
      <c r="V21" s="3">
        <v>0.97079300000000002</v>
      </c>
      <c r="W21" s="3">
        <v>0.93909399999999998</v>
      </c>
      <c r="X21" s="3" t="s">
        <v>32</v>
      </c>
      <c r="Y21" s="4">
        <v>1</v>
      </c>
      <c r="Z21" s="3">
        <v>0</v>
      </c>
      <c r="AA21" s="3">
        <v>1</v>
      </c>
      <c r="AB21" s="3">
        <v>1</v>
      </c>
      <c r="AC21" s="3">
        <v>1</v>
      </c>
      <c r="AD21" s="3">
        <v>1</v>
      </c>
      <c r="AE21" s="3">
        <v>1</v>
      </c>
    </row>
    <row r="22" spans="1:31" x14ac:dyDescent="0.2">
      <c r="A22" s="3" t="s">
        <v>57</v>
      </c>
      <c r="B22" s="3">
        <v>260.8</v>
      </c>
      <c r="C22" s="3">
        <v>66.12</v>
      </c>
      <c r="D22" s="3">
        <v>6267058</v>
      </c>
      <c r="E22" s="3">
        <v>35.700000000000003</v>
      </c>
      <c r="F22" s="3">
        <v>100.849743</v>
      </c>
      <c r="G22" s="3">
        <v>21.697168999999999</v>
      </c>
      <c r="H22" s="3">
        <v>104</v>
      </c>
      <c r="I22" s="3">
        <v>9</v>
      </c>
      <c r="J22" s="3">
        <v>0</v>
      </c>
      <c r="K22" s="3">
        <v>1.4623000000000001E-2</v>
      </c>
      <c r="L22" s="3">
        <v>3.0813E-2</v>
      </c>
      <c r="M22" s="3">
        <v>0</v>
      </c>
      <c r="N22" s="3">
        <v>3.3340000000000002E-2</v>
      </c>
      <c r="O22" s="3">
        <v>0.18437300000000001</v>
      </c>
      <c r="P22" s="3">
        <v>0</v>
      </c>
      <c r="Q22" s="3">
        <v>0.26314900000000002</v>
      </c>
      <c r="R22" s="3">
        <v>0.98517999999999994</v>
      </c>
      <c r="S22" s="3">
        <v>0.98200399999999999</v>
      </c>
      <c r="T22" s="3">
        <v>0.98057799999999995</v>
      </c>
      <c r="U22" s="3">
        <v>0.97508799999999995</v>
      </c>
      <c r="V22" s="3">
        <v>0.96632099999999999</v>
      </c>
      <c r="W22" s="3">
        <v>0.62036899999999995</v>
      </c>
      <c r="X22" s="3" t="s">
        <v>32</v>
      </c>
      <c r="Y22" s="4">
        <v>1</v>
      </c>
      <c r="Z22" s="3">
        <v>0</v>
      </c>
      <c r="AA22" s="3">
        <v>1</v>
      </c>
      <c r="AB22" s="3">
        <v>1</v>
      </c>
      <c r="AC22" s="3">
        <v>1</v>
      </c>
      <c r="AD22" s="3">
        <v>1</v>
      </c>
      <c r="AE22" s="3">
        <v>1</v>
      </c>
    </row>
    <row r="23" spans="1:31" x14ac:dyDescent="0.2">
      <c r="A23" s="3" t="s">
        <v>58</v>
      </c>
      <c r="B23" s="3">
        <v>286.7</v>
      </c>
      <c r="C23" s="3">
        <v>78.099999999999994</v>
      </c>
      <c r="D23" s="3">
        <v>6649124</v>
      </c>
      <c r="E23" s="3">
        <v>35.9</v>
      </c>
      <c r="F23" s="3">
        <v>134.22099600000001</v>
      </c>
      <c r="G23" s="3">
        <v>28.851787999999999</v>
      </c>
      <c r="H23" s="3">
        <v>139</v>
      </c>
      <c r="I23" s="3">
        <v>12</v>
      </c>
      <c r="J23" s="3">
        <v>0</v>
      </c>
      <c r="K23" s="3">
        <v>9.1120000000000003E-3</v>
      </c>
      <c r="L23" s="3">
        <v>3.3931000000000003E-2</v>
      </c>
      <c r="M23" s="3">
        <v>0</v>
      </c>
      <c r="N23" s="3">
        <v>3.0478000000000002E-2</v>
      </c>
      <c r="O23" s="3">
        <v>0.150426</v>
      </c>
      <c r="P23" s="3">
        <v>0</v>
      </c>
      <c r="Q23" s="3">
        <v>0.22394700000000001</v>
      </c>
      <c r="R23" s="3">
        <v>0.98737200000000003</v>
      </c>
      <c r="S23" s="3">
        <v>0.98485</v>
      </c>
      <c r="T23" s="3">
        <v>0.98288600000000004</v>
      </c>
      <c r="U23" s="3">
        <v>0.97686700000000004</v>
      </c>
      <c r="V23" s="3">
        <v>0.97015200000000001</v>
      </c>
      <c r="W23" s="3">
        <v>0.93320099999999995</v>
      </c>
      <c r="X23" s="3" t="s">
        <v>59</v>
      </c>
      <c r="Y23" s="4">
        <v>1</v>
      </c>
      <c r="Z23" s="3">
        <v>0</v>
      </c>
      <c r="AA23" s="3">
        <v>1</v>
      </c>
      <c r="AB23" s="3">
        <v>1</v>
      </c>
      <c r="AC23" s="3">
        <v>1</v>
      </c>
      <c r="AD23" s="3">
        <v>1</v>
      </c>
      <c r="AE23" s="3">
        <v>1</v>
      </c>
    </row>
    <row r="24" spans="1:31" x14ac:dyDescent="0.2">
      <c r="A24" s="3" t="s">
        <v>60</v>
      </c>
      <c r="B24" s="3">
        <v>254.3</v>
      </c>
      <c r="C24" s="3">
        <v>67.83</v>
      </c>
      <c r="D24" s="3">
        <v>13081332</v>
      </c>
      <c r="E24" s="3">
        <v>35.5</v>
      </c>
      <c r="F24" s="3">
        <v>207.34860599999999</v>
      </c>
      <c r="G24" s="3">
        <v>44.032991000000003</v>
      </c>
      <c r="H24" s="3">
        <v>214</v>
      </c>
      <c r="I24" s="3">
        <v>18</v>
      </c>
      <c r="J24" s="3">
        <v>0</v>
      </c>
      <c r="K24" s="3">
        <v>1.5845000000000001E-2</v>
      </c>
      <c r="L24" s="3">
        <v>4.7523000000000003E-2</v>
      </c>
      <c r="M24" s="3">
        <v>0</v>
      </c>
      <c r="N24" s="3">
        <v>3.8249999999999999E-2</v>
      </c>
      <c r="O24" s="3">
        <v>0.18976499999999999</v>
      </c>
      <c r="P24" s="3">
        <v>0</v>
      </c>
      <c r="Q24" s="3">
        <v>0.291383</v>
      </c>
      <c r="R24" s="3">
        <v>0.98585299999999998</v>
      </c>
      <c r="S24" s="3">
        <v>0.98344100000000001</v>
      </c>
      <c r="T24" s="3">
        <v>0.98228700000000002</v>
      </c>
      <c r="U24" s="3">
        <v>0.97958000000000001</v>
      </c>
      <c r="V24" s="3">
        <v>0.97726900000000005</v>
      </c>
      <c r="W24" s="3">
        <v>0.96749700000000005</v>
      </c>
      <c r="X24" s="3" t="s">
        <v>32</v>
      </c>
      <c r="Y24" s="4">
        <v>1</v>
      </c>
      <c r="Z24" s="3">
        <v>0</v>
      </c>
      <c r="AA24" s="3">
        <v>1</v>
      </c>
      <c r="AB24" s="3">
        <v>1</v>
      </c>
      <c r="AC24" s="3">
        <v>1</v>
      </c>
      <c r="AD24" s="3">
        <v>1</v>
      </c>
      <c r="AE24" s="3">
        <v>1</v>
      </c>
    </row>
    <row r="25" spans="1:31" x14ac:dyDescent="0.2">
      <c r="A25" s="3" t="s">
        <v>61</v>
      </c>
      <c r="B25" s="3">
        <v>278.89999999999998</v>
      </c>
      <c r="C25" s="3">
        <v>67.209999999999994</v>
      </c>
      <c r="D25" s="3">
        <v>7998050</v>
      </c>
      <c r="E25" s="3">
        <v>35.200000000000003</v>
      </c>
      <c r="F25" s="3">
        <v>133.17985100000001</v>
      </c>
      <c r="G25" s="3">
        <v>30.128509000000001</v>
      </c>
      <c r="H25" s="3">
        <v>138</v>
      </c>
      <c r="I25" s="3">
        <v>13</v>
      </c>
      <c r="J25" s="3">
        <v>0</v>
      </c>
      <c r="K25" s="3">
        <v>1.5247999999999999E-2</v>
      </c>
      <c r="L25" s="3">
        <v>4.0383000000000002E-2</v>
      </c>
      <c r="M25" s="3">
        <v>0</v>
      </c>
      <c r="N25" s="3">
        <v>4.7890000000000002E-2</v>
      </c>
      <c r="O25" s="3">
        <v>0.151141</v>
      </c>
      <c r="P25" s="3">
        <v>0</v>
      </c>
      <c r="Q25" s="3">
        <v>0.254662</v>
      </c>
      <c r="R25" s="3">
        <v>0.98632699999999995</v>
      </c>
      <c r="S25" s="3">
        <v>0.98372599999999999</v>
      </c>
      <c r="T25" s="3">
        <v>0.98209800000000003</v>
      </c>
      <c r="U25" s="3">
        <v>0.97690999999999995</v>
      </c>
      <c r="V25" s="3">
        <v>0.97005300000000005</v>
      </c>
      <c r="W25" s="3">
        <v>0.91848200000000002</v>
      </c>
      <c r="X25" s="3" t="s">
        <v>32</v>
      </c>
      <c r="Y25" s="4">
        <v>1</v>
      </c>
      <c r="Z25" s="3">
        <v>0</v>
      </c>
      <c r="AA25" s="3">
        <v>1</v>
      </c>
      <c r="AB25" s="3">
        <v>1</v>
      </c>
      <c r="AC25" s="3">
        <v>1</v>
      </c>
      <c r="AD25" s="3">
        <v>1</v>
      </c>
      <c r="AE25" s="3">
        <v>1</v>
      </c>
    </row>
    <row r="26" spans="1:31" x14ac:dyDescent="0.2">
      <c r="A26" s="3" t="s">
        <v>62</v>
      </c>
      <c r="B26" s="3">
        <v>271.39999999999998</v>
      </c>
      <c r="C26" s="3">
        <v>38.79</v>
      </c>
      <c r="D26" s="3">
        <v>5164656</v>
      </c>
      <c r="E26" s="3">
        <v>34.9</v>
      </c>
      <c r="F26" s="3">
        <v>50.397463999999999</v>
      </c>
      <c r="G26" s="3">
        <v>13.349054000000001</v>
      </c>
      <c r="H26" s="3">
        <v>52</v>
      </c>
      <c r="I26" s="3">
        <v>7</v>
      </c>
      <c r="J26" s="3">
        <v>0</v>
      </c>
      <c r="K26" s="3">
        <v>1.49E-2</v>
      </c>
      <c r="L26" s="3">
        <v>2.0763E-2</v>
      </c>
      <c r="M26" s="3">
        <v>0</v>
      </c>
      <c r="N26" s="3">
        <v>6.0042999999999999E-2</v>
      </c>
      <c r="O26" s="3">
        <v>0.14934900000000001</v>
      </c>
      <c r="P26" s="3">
        <v>0</v>
      </c>
      <c r="Q26" s="3">
        <v>0.24505399999999999</v>
      </c>
      <c r="R26" s="3">
        <v>0.98402400000000001</v>
      </c>
      <c r="S26" s="3">
        <v>0.98006400000000005</v>
      </c>
      <c r="T26" s="3">
        <v>0.975939</v>
      </c>
      <c r="U26" s="3">
        <v>0.94249099999999997</v>
      </c>
      <c r="V26" s="3">
        <v>0.58835599999999999</v>
      </c>
      <c r="W26" s="3">
        <v>2.9999999999999997E-4</v>
      </c>
      <c r="X26" s="3" t="s">
        <v>32</v>
      </c>
      <c r="Y26" s="4">
        <v>1</v>
      </c>
      <c r="Z26" s="3">
        <v>0</v>
      </c>
      <c r="AA26" s="3">
        <v>1</v>
      </c>
      <c r="AB26" s="3">
        <v>1</v>
      </c>
      <c r="AC26" s="3">
        <v>1</v>
      </c>
      <c r="AD26" s="3">
        <v>1</v>
      </c>
      <c r="AE26" s="3">
        <v>1</v>
      </c>
    </row>
    <row r="27" spans="1:31" x14ac:dyDescent="0.2">
      <c r="A27" s="3" t="s">
        <v>63</v>
      </c>
      <c r="B27" s="3">
        <v>319.8</v>
      </c>
      <c r="C27" s="3">
        <v>51.3</v>
      </c>
      <c r="D27" s="3">
        <v>4706830</v>
      </c>
      <c r="E27" s="3">
        <v>35.299999999999997</v>
      </c>
      <c r="F27" s="3">
        <v>67.275000000000006</v>
      </c>
      <c r="G27" s="3">
        <v>17.338191999999999</v>
      </c>
      <c r="H27" s="3">
        <v>69</v>
      </c>
      <c r="I27" s="3">
        <v>9</v>
      </c>
      <c r="J27" s="3">
        <v>0</v>
      </c>
      <c r="K27" s="3">
        <v>1.3618999999999999E-2</v>
      </c>
      <c r="L27" s="3">
        <v>1.7793E-2</v>
      </c>
      <c r="M27" s="3">
        <v>0</v>
      </c>
      <c r="N27" s="3">
        <v>4.6835000000000002E-2</v>
      </c>
      <c r="O27" s="3">
        <v>9.5878000000000005E-2</v>
      </c>
      <c r="P27" s="3">
        <v>0</v>
      </c>
      <c r="Q27" s="3">
        <v>0.174125</v>
      </c>
      <c r="R27" s="3">
        <v>0.98549699999999996</v>
      </c>
      <c r="S27" s="3">
        <v>0.98211000000000004</v>
      </c>
      <c r="T27" s="3">
        <v>0.97986700000000004</v>
      </c>
      <c r="U27" s="3">
        <v>0.96571200000000001</v>
      </c>
      <c r="V27" s="3">
        <v>0.89327400000000001</v>
      </c>
      <c r="W27" s="3">
        <v>1.0473E-2</v>
      </c>
      <c r="X27" s="3" t="s">
        <v>32</v>
      </c>
      <c r="Y27" s="4">
        <v>1</v>
      </c>
      <c r="Z27" s="3">
        <v>1.8867999999999999E-2</v>
      </c>
      <c r="AA27" s="3">
        <v>1</v>
      </c>
      <c r="AB27" s="3">
        <v>1</v>
      </c>
      <c r="AC27" s="3">
        <v>1</v>
      </c>
      <c r="AD27" s="3">
        <v>1</v>
      </c>
      <c r="AE27" s="3">
        <v>1</v>
      </c>
    </row>
    <row r="28" spans="1:31" x14ac:dyDescent="0.2">
      <c r="A28" s="3" t="s">
        <v>64</v>
      </c>
      <c r="B28" s="3">
        <v>247.2</v>
      </c>
      <c r="C28" s="3">
        <v>77.41</v>
      </c>
      <c r="D28" s="3">
        <v>8874818</v>
      </c>
      <c r="E28" s="3">
        <v>35.6</v>
      </c>
      <c r="F28" s="3">
        <v>160.06402700000001</v>
      </c>
      <c r="G28" s="3">
        <v>35.36551</v>
      </c>
      <c r="H28" s="3">
        <v>166</v>
      </c>
      <c r="I28" s="3">
        <v>14</v>
      </c>
      <c r="J28" s="3">
        <v>0</v>
      </c>
      <c r="K28" s="3">
        <v>1.6140999999999999E-2</v>
      </c>
      <c r="L28" s="3">
        <v>4.8960999999999998E-2</v>
      </c>
      <c r="M28" s="3">
        <v>0</v>
      </c>
      <c r="N28" s="3">
        <v>3.4157E-2</v>
      </c>
      <c r="O28" s="3">
        <v>0.19472500000000001</v>
      </c>
      <c r="P28" s="3">
        <v>0</v>
      </c>
      <c r="Q28" s="3">
        <v>0.293985</v>
      </c>
      <c r="R28" s="3">
        <v>0.98506400000000005</v>
      </c>
      <c r="S28" s="3">
        <v>0.98231000000000002</v>
      </c>
      <c r="T28" s="3">
        <v>0.98067499999999996</v>
      </c>
      <c r="U28" s="3">
        <v>0.97596400000000005</v>
      </c>
      <c r="V28" s="3">
        <v>0.97150599999999998</v>
      </c>
      <c r="W28" s="3">
        <v>0.95057800000000003</v>
      </c>
      <c r="X28" s="3" t="s">
        <v>32</v>
      </c>
      <c r="Y28" s="4">
        <v>1</v>
      </c>
      <c r="Z28" s="3">
        <v>0</v>
      </c>
      <c r="AA28" s="3">
        <v>1</v>
      </c>
      <c r="AB28" s="3">
        <v>1</v>
      </c>
      <c r="AC28" s="3">
        <v>1</v>
      </c>
      <c r="AD28" s="3">
        <v>1</v>
      </c>
      <c r="AE28" s="3">
        <v>1</v>
      </c>
    </row>
    <row r="29" spans="1:31" x14ac:dyDescent="0.2">
      <c r="A29" s="3" t="s">
        <v>65</v>
      </c>
      <c r="B29" s="3">
        <v>240.2</v>
      </c>
      <c r="C29" s="3">
        <v>70.349999999999994</v>
      </c>
      <c r="D29" s="3">
        <v>9811656</v>
      </c>
      <c r="E29" s="3">
        <v>35.4</v>
      </c>
      <c r="F29" s="3">
        <v>156.727081</v>
      </c>
      <c r="G29" s="3">
        <v>44.184035000000002</v>
      </c>
      <c r="H29" s="3">
        <v>159</v>
      </c>
      <c r="I29" s="3">
        <v>25</v>
      </c>
      <c r="J29" s="3">
        <v>0</v>
      </c>
      <c r="K29" s="3">
        <v>1.5661000000000001E-2</v>
      </c>
      <c r="L29" s="3">
        <v>6.1541999999999999E-2</v>
      </c>
      <c r="M29" s="3">
        <v>0</v>
      </c>
      <c r="N29" s="3">
        <v>4.2245999999999999E-2</v>
      </c>
      <c r="O29" s="3">
        <v>0.194351</v>
      </c>
      <c r="P29" s="3">
        <v>0</v>
      </c>
      <c r="Q29" s="3">
        <v>0.313801</v>
      </c>
      <c r="R29" s="3">
        <v>0.98090999999999995</v>
      </c>
      <c r="S29" s="3">
        <v>0.97862099999999996</v>
      </c>
      <c r="T29" s="3">
        <v>0.97723599999999999</v>
      </c>
      <c r="U29" s="3">
        <v>0.97336800000000001</v>
      </c>
      <c r="V29" s="3">
        <v>0.96857499999999996</v>
      </c>
      <c r="W29" s="3">
        <v>0.93541099999999999</v>
      </c>
      <c r="X29" s="3" t="s">
        <v>32</v>
      </c>
      <c r="Y29" s="4">
        <v>1</v>
      </c>
      <c r="Z29" s="3">
        <v>0</v>
      </c>
      <c r="AA29" s="3">
        <v>1</v>
      </c>
      <c r="AB29" s="3">
        <v>1</v>
      </c>
      <c r="AC29" s="3">
        <v>1</v>
      </c>
      <c r="AD29" s="3">
        <v>1</v>
      </c>
      <c r="AE29" s="3">
        <v>1</v>
      </c>
    </row>
    <row r="30" spans="1:31" x14ac:dyDescent="0.2">
      <c r="A30" s="3" t="s">
        <v>66</v>
      </c>
      <c r="B30" s="3">
        <v>211.4</v>
      </c>
      <c r="C30" s="3">
        <v>5.41</v>
      </c>
      <c r="D30" s="3">
        <v>11517398</v>
      </c>
      <c r="E30" s="3">
        <v>34.700000000000003</v>
      </c>
      <c r="F30" s="3">
        <v>13.326764000000001</v>
      </c>
      <c r="G30" s="3">
        <v>4.952852</v>
      </c>
      <c r="H30" s="3">
        <v>13</v>
      </c>
      <c r="I30" s="3">
        <v>3</v>
      </c>
      <c r="J30" s="3">
        <v>0</v>
      </c>
      <c r="K30" s="3">
        <v>1.9016000000000002E-2</v>
      </c>
      <c r="L30" s="3">
        <v>1.7097999999999999E-2</v>
      </c>
      <c r="M30" s="3">
        <v>0</v>
      </c>
      <c r="N30" s="3">
        <v>6.3478000000000007E-2</v>
      </c>
      <c r="O30" s="3">
        <v>0.23741599999999999</v>
      </c>
      <c r="P30" s="3">
        <v>0</v>
      </c>
      <c r="Q30" s="3">
        <v>0.33700799999999997</v>
      </c>
      <c r="R30" s="3">
        <v>0.98528099999999996</v>
      </c>
      <c r="S30" s="3">
        <v>0.96534699999999996</v>
      </c>
      <c r="T30" s="3">
        <v>0.79442999999999997</v>
      </c>
      <c r="U30" s="3">
        <v>1.9680000000000001E-3</v>
      </c>
      <c r="V30" s="3">
        <v>0</v>
      </c>
      <c r="W30" s="3">
        <v>0</v>
      </c>
      <c r="X30" s="3" t="s">
        <v>67</v>
      </c>
      <c r="Y30" s="3" t="s">
        <v>68</v>
      </c>
      <c r="Z30" s="3">
        <v>0</v>
      </c>
      <c r="AA30" s="3">
        <v>1</v>
      </c>
      <c r="AB30" s="3">
        <v>1</v>
      </c>
      <c r="AC30" s="3">
        <v>1</v>
      </c>
      <c r="AD30" s="3">
        <v>0</v>
      </c>
      <c r="AE30" s="3">
        <v>0</v>
      </c>
    </row>
    <row r="31" spans="1:31" x14ac:dyDescent="0.2">
      <c r="A31" s="3" t="s">
        <v>69</v>
      </c>
      <c r="B31" s="3">
        <v>213.7</v>
      </c>
      <c r="C31" s="3">
        <v>0.03</v>
      </c>
      <c r="D31" s="3">
        <v>12974310</v>
      </c>
      <c r="E31" s="3">
        <v>35.9</v>
      </c>
      <c r="F31" s="3">
        <v>7.1182999999999996E-2</v>
      </c>
      <c r="G31" s="3">
        <v>0.50226099999999996</v>
      </c>
      <c r="H31" s="3">
        <v>0</v>
      </c>
      <c r="I31" s="3">
        <v>0</v>
      </c>
      <c r="J31" s="3">
        <v>0</v>
      </c>
      <c r="K31" s="3">
        <v>1.0962E-2</v>
      </c>
      <c r="L31" s="3">
        <v>3.5765999999999999E-2</v>
      </c>
      <c r="M31" s="3">
        <v>0</v>
      </c>
      <c r="N31" s="3">
        <v>2.7847E-2</v>
      </c>
      <c r="O31" s="3">
        <v>0.25830799999999998</v>
      </c>
      <c r="P31" s="3">
        <v>0</v>
      </c>
      <c r="Q31" s="3">
        <v>0.33288299999999998</v>
      </c>
      <c r="R31" s="3">
        <v>6.5723000000000004E-2</v>
      </c>
      <c r="S31" s="5">
        <v>5.5000000000000002E-5</v>
      </c>
      <c r="T31" s="5">
        <v>5.5000000000000002E-5</v>
      </c>
      <c r="U31" s="5">
        <v>4.1E-5</v>
      </c>
      <c r="V31" s="5">
        <v>3.1999999999999999E-5</v>
      </c>
      <c r="W31" s="3">
        <v>0</v>
      </c>
      <c r="X31" s="3" t="s">
        <v>47</v>
      </c>
      <c r="Y31" s="4">
        <v>1</v>
      </c>
      <c r="Z31" s="3">
        <v>0</v>
      </c>
      <c r="AA31" s="3">
        <v>1</v>
      </c>
      <c r="AB31" s="3">
        <v>0</v>
      </c>
      <c r="AC31" s="3">
        <v>0</v>
      </c>
      <c r="AD31" s="3">
        <v>1</v>
      </c>
      <c r="AE31" s="3">
        <v>0</v>
      </c>
    </row>
    <row r="32" spans="1:31" x14ac:dyDescent="0.2">
      <c r="A32" s="3" t="s">
        <v>70</v>
      </c>
      <c r="B32" s="3">
        <v>275.5</v>
      </c>
      <c r="C32" s="3">
        <v>77.37</v>
      </c>
      <c r="D32" s="3">
        <v>7316224</v>
      </c>
      <c r="E32" s="3">
        <v>35.9</v>
      </c>
      <c r="F32" s="3">
        <v>143.93199200000001</v>
      </c>
      <c r="G32" s="3">
        <v>30.412548999999999</v>
      </c>
      <c r="H32" s="3">
        <v>149</v>
      </c>
      <c r="I32" s="3">
        <v>12</v>
      </c>
      <c r="J32" s="3">
        <v>0</v>
      </c>
      <c r="K32" s="3">
        <v>1.3958E-2</v>
      </c>
      <c r="L32" s="3">
        <v>4.2762000000000001E-2</v>
      </c>
      <c r="M32" s="3">
        <v>0</v>
      </c>
      <c r="N32" s="3">
        <v>2.7970999999999999E-2</v>
      </c>
      <c r="O32" s="3">
        <v>0.153645</v>
      </c>
      <c r="P32" s="3">
        <v>0</v>
      </c>
      <c r="Q32" s="3">
        <v>0.23833499999999999</v>
      </c>
      <c r="R32" s="3">
        <v>0.98511700000000002</v>
      </c>
      <c r="S32" s="3">
        <v>0.982186</v>
      </c>
      <c r="T32" s="3">
        <v>0.98053699999999999</v>
      </c>
      <c r="U32" s="3">
        <v>0.97628400000000004</v>
      </c>
      <c r="V32" s="3">
        <v>0.97147799999999995</v>
      </c>
      <c r="W32" s="3">
        <v>0.94894000000000001</v>
      </c>
      <c r="X32" s="3" t="s">
        <v>32</v>
      </c>
      <c r="Y32" s="4">
        <v>1</v>
      </c>
      <c r="Z32" s="3">
        <v>7.0419999999999996E-3</v>
      </c>
      <c r="AA32" s="3">
        <v>1</v>
      </c>
      <c r="AB32" s="3">
        <v>1</v>
      </c>
      <c r="AC32" s="3">
        <v>1</v>
      </c>
      <c r="AD32" s="3">
        <v>1</v>
      </c>
      <c r="AE32" s="3">
        <v>1</v>
      </c>
    </row>
    <row r="33" spans="1:31" x14ac:dyDescent="0.2">
      <c r="A33" s="3" t="s">
        <v>71</v>
      </c>
      <c r="B33" s="3">
        <v>238.7</v>
      </c>
      <c r="C33" s="3">
        <v>72.44</v>
      </c>
      <c r="D33" s="3">
        <v>13288000</v>
      </c>
      <c r="E33" s="3">
        <v>35.200000000000003</v>
      </c>
      <c r="F33" s="3">
        <v>217.11236400000001</v>
      </c>
      <c r="G33" s="3">
        <v>55.882990999999997</v>
      </c>
      <c r="H33" s="3">
        <v>222</v>
      </c>
      <c r="I33" s="3">
        <v>31</v>
      </c>
      <c r="J33" s="3">
        <v>0</v>
      </c>
      <c r="K33" s="3">
        <v>1.0739E-2</v>
      </c>
      <c r="L33" s="3">
        <v>7.5880000000000003E-2</v>
      </c>
      <c r="M33" s="3">
        <v>0</v>
      </c>
      <c r="N33" s="3">
        <v>4.5900999999999997E-2</v>
      </c>
      <c r="O33" s="3">
        <v>0.18810199999999999</v>
      </c>
      <c r="P33" s="3">
        <v>0</v>
      </c>
      <c r="Q33" s="3">
        <v>0.32062200000000002</v>
      </c>
      <c r="R33" s="3">
        <v>0.98648499999999995</v>
      </c>
      <c r="S33" s="3">
        <v>0.98457799999999995</v>
      </c>
      <c r="T33" s="3">
        <v>0.983568</v>
      </c>
      <c r="U33" s="3">
        <v>0.98064700000000005</v>
      </c>
      <c r="V33" s="3">
        <v>0.97750499999999996</v>
      </c>
      <c r="W33" s="3">
        <v>0.96389499999999995</v>
      </c>
      <c r="X33" s="3" t="s">
        <v>59</v>
      </c>
      <c r="Y33" s="4">
        <v>1</v>
      </c>
      <c r="Z33" s="3">
        <v>0</v>
      </c>
      <c r="AA33" s="3">
        <v>1</v>
      </c>
      <c r="AB33" s="3">
        <v>1</v>
      </c>
      <c r="AC33" s="3">
        <v>1</v>
      </c>
      <c r="AD33" s="3">
        <v>1</v>
      </c>
      <c r="AE33" s="3">
        <v>1</v>
      </c>
    </row>
    <row r="34" spans="1:31" x14ac:dyDescent="0.2">
      <c r="A34" s="3" t="s">
        <v>72</v>
      </c>
      <c r="B34" s="3">
        <v>238.4</v>
      </c>
      <c r="C34" s="3">
        <v>51.42</v>
      </c>
      <c r="D34" s="3">
        <v>9915724</v>
      </c>
      <c r="E34" s="3">
        <v>34</v>
      </c>
      <c r="F34" s="3">
        <v>115.072199</v>
      </c>
      <c r="G34" s="3">
        <v>28.985441000000002</v>
      </c>
      <c r="H34" s="3">
        <v>119</v>
      </c>
      <c r="I34" s="3">
        <v>15</v>
      </c>
      <c r="J34" s="3">
        <v>0</v>
      </c>
      <c r="K34" s="3">
        <v>1.2853E-2</v>
      </c>
      <c r="L34" s="3">
        <v>5.1860000000000003E-2</v>
      </c>
      <c r="M34" s="3">
        <v>0</v>
      </c>
      <c r="N34" s="3">
        <v>8.6459999999999995E-2</v>
      </c>
      <c r="O34" s="3">
        <v>0.17380499999999999</v>
      </c>
      <c r="P34" s="3">
        <v>0</v>
      </c>
      <c r="Q34" s="3">
        <v>0.32497900000000002</v>
      </c>
      <c r="R34" s="3">
        <v>0.98777599999999999</v>
      </c>
      <c r="S34" s="3">
        <v>0.98526599999999998</v>
      </c>
      <c r="T34" s="3">
        <v>0.98359399999999997</v>
      </c>
      <c r="U34" s="3">
        <v>0.97562000000000004</v>
      </c>
      <c r="V34" s="3">
        <v>0.96450999999999998</v>
      </c>
      <c r="W34" s="3">
        <v>0.78664000000000001</v>
      </c>
      <c r="X34" s="3" t="s">
        <v>73</v>
      </c>
      <c r="Y34" s="4">
        <v>1</v>
      </c>
      <c r="Z34" s="3">
        <v>0</v>
      </c>
      <c r="AA34" s="3">
        <v>1</v>
      </c>
      <c r="AB34" s="3">
        <v>1</v>
      </c>
      <c r="AC34" s="3">
        <v>1</v>
      </c>
      <c r="AD34" s="3">
        <v>1</v>
      </c>
      <c r="AE34" s="3">
        <v>1</v>
      </c>
    </row>
    <row r="35" spans="1:31" x14ac:dyDescent="0.2">
      <c r="A35" s="3" t="s">
        <v>74</v>
      </c>
      <c r="B35" s="3">
        <v>293.39999999999998</v>
      </c>
      <c r="C35" s="3">
        <v>84.71</v>
      </c>
      <c r="D35" s="3">
        <v>5566584</v>
      </c>
      <c r="E35" s="3">
        <v>36.5</v>
      </c>
      <c r="F35" s="3">
        <v>124.673278</v>
      </c>
      <c r="G35" s="3">
        <v>27.784057000000001</v>
      </c>
      <c r="H35" s="3">
        <v>127</v>
      </c>
      <c r="I35" s="3">
        <v>14</v>
      </c>
      <c r="J35" s="3">
        <v>0</v>
      </c>
      <c r="K35" s="3">
        <v>1.4873000000000001E-2</v>
      </c>
      <c r="L35" s="3">
        <v>3.1231999999999999E-2</v>
      </c>
      <c r="M35" s="3">
        <v>0</v>
      </c>
      <c r="N35" s="3">
        <v>1.3402000000000001E-2</v>
      </c>
      <c r="O35" s="3">
        <v>0.14713699999999999</v>
      </c>
      <c r="P35" s="3">
        <v>0</v>
      </c>
      <c r="Q35" s="3">
        <v>0.20664299999999999</v>
      </c>
      <c r="R35" s="3">
        <v>0.98645000000000005</v>
      </c>
      <c r="S35" s="3">
        <v>0.98366200000000004</v>
      </c>
      <c r="T35" s="3">
        <v>0.98217500000000002</v>
      </c>
      <c r="U35" s="3">
        <v>0.97778900000000002</v>
      </c>
      <c r="V35" s="3">
        <v>0.972831</v>
      </c>
      <c r="W35" s="3">
        <v>0.90445799999999998</v>
      </c>
      <c r="X35" s="3" t="s">
        <v>32</v>
      </c>
      <c r="Y35" s="4">
        <v>1</v>
      </c>
      <c r="Z35" s="3">
        <v>0</v>
      </c>
      <c r="AA35" s="3">
        <v>1</v>
      </c>
      <c r="AB35" s="3">
        <v>1</v>
      </c>
      <c r="AC35" s="3">
        <v>1</v>
      </c>
      <c r="AD35" s="3">
        <v>1</v>
      </c>
      <c r="AE35" s="3">
        <v>1</v>
      </c>
    </row>
    <row r="36" spans="1:31" x14ac:dyDescent="0.2">
      <c r="A36" s="3" t="s">
        <v>75</v>
      </c>
      <c r="B36" s="3">
        <v>242.4</v>
      </c>
      <c r="C36" s="3">
        <v>58.55</v>
      </c>
      <c r="D36" s="3">
        <v>8785020</v>
      </c>
      <c r="E36" s="3">
        <v>35.5</v>
      </c>
      <c r="F36" s="3">
        <v>119.49251</v>
      </c>
      <c r="G36" s="3">
        <v>25.751066999999999</v>
      </c>
      <c r="H36" s="3">
        <v>123</v>
      </c>
      <c r="I36" s="3">
        <v>11</v>
      </c>
      <c r="J36" s="3">
        <v>0</v>
      </c>
      <c r="K36" s="3">
        <v>1.1050000000000001E-2</v>
      </c>
      <c r="L36" s="3">
        <v>4.3961E-2</v>
      </c>
      <c r="M36" s="3">
        <v>0</v>
      </c>
      <c r="N36" s="3">
        <v>3.9040999999999999E-2</v>
      </c>
      <c r="O36" s="3">
        <v>0.20199</v>
      </c>
      <c r="P36" s="3">
        <v>0</v>
      </c>
      <c r="Q36" s="3">
        <v>0.29604200000000003</v>
      </c>
      <c r="R36" s="3">
        <v>0.98534699999999997</v>
      </c>
      <c r="S36" s="3">
        <v>0.98278399999999999</v>
      </c>
      <c r="T36" s="3">
        <v>0.98153999999999997</v>
      </c>
      <c r="U36" s="3">
        <v>0.97707100000000002</v>
      </c>
      <c r="V36" s="3">
        <v>0.97053999999999996</v>
      </c>
      <c r="W36" s="3">
        <v>0.88579699999999995</v>
      </c>
      <c r="X36" s="3" t="s">
        <v>76</v>
      </c>
      <c r="Y36" s="4">
        <v>1</v>
      </c>
      <c r="Z36" s="3">
        <v>0</v>
      </c>
      <c r="AA36" s="3">
        <v>1</v>
      </c>
      <c r="AB36" s="3">
        <v>1</v>
      </c>
      <c r="AC36" s="3">
        <v>1</v>
      </c>
      <c r="AD36" s="3">
        <v>1</v>
      </c>
      <c r="AE36" s="3">
        <v>1</v>
      </c>
    </row>
    <row r="37" spans="1:31" x14ac:dyDescent="0.2">
      <c r="A37" s="3" t="s">
        <v>77</v>
      </c>
      <c r="B37" s="3">
        <v>268.10000000000002</v>
      </c>
      <c r="C37" s="3">
        <v>40.130000000000003</v>
      </c>
      <c r="D37" s="3">
        <v>7676680</v>
      </c>
      <c r="E37" s="3">
        <v>35.4</v>
      </c>
      <c r="F37" s="3">
        <v>79.315650000000005</v>
      </c>
      <c r="G37" s="3">
        <v>19.083182999999998</v>
      </c>
      <c r="H37" s="3">
        <v>82</v>
      </c>
      <c r="I37" s="3">
        <v>10</v>
      </c>
      <c r="J37" s="3">
        <v>0</v>
      </c>
      <c r="K37" s="3">
        <v>1.0514000000000001E-2</v>
      </c>
      <c r="L37" s="3">
        <v>3.032E-2</v>
      </c>
      <c r="M37" s="3">
        <v>0</v>
      </c>
      <c r="N37" s="3">
        <v>4.4823000000000002E-2</v>
      </c>
      <c r="O37" s="3">
        <v>0.148066</v>
      </c>
      <c r="P37" s="3">
        <v>0</v>
      </c>
      <c r="Q37" s="3">
        <v>0.23372399999999999</v>
      </c>
      <c r="R37" s="3">
        <v>0.98808799999999997</v>
      </c>
      <c r="S37" s="3">
        <v>0.98496499999999998</v>
      </c>
      <c r="T37" s="3">
        <v>0.98269700000000004</v>
      </c>
      <c r="U37" s="3">
        <v>0.97142799999999996</v>
      </c>
      <c r="V37" s="3">
        <v>0.94591000000000003</v>
      </c>
      <c r="W37" s="3">
        <v>9.8766000000000007E-2</v>
      </c>
      <c r="X37" s="3" t="s">
        <v>51</v>
      </c>
      <c r="Y37" s="4">
        <v>1</v>
      </c>
      <c r="Z37" s="3">
        <v>0</v>
      </c>
      <c r="AA37" s="3">
        <v>1</v>
      </c>
      <c r="AB37" s="3">
        <v>1</v>
      </c>
      <c r="AC37" s="3">
        <v>1</v>
      </c>
      <c r="AD37" s="3">
        <v>1</v>
      </c>
      <c r="AE37" s="3">
        <v>1</v>
      </c>
    </row>
    <row r="38" spans="1:31" x14ac:dyDescent="0.2">
      <c r="A38" s="3" t="s">
        <v>78</v>
      </c>
      <c r="B38" s="3">
        <v>278.10000000000002</v>
      </c>
      <c r="C38" s="3">
        <v>28.98</v>
      </c>
      <c r="D38" s="3">
        <v>3872906</v>
      </c>
      <c r="E38" s="3">
        <v>36.4</v>
      </c>
      <c r="F38" s="3">
        <v>30.660767</v>
      </c>
      <c r="G38" s="3">
        <v>7.6685350000000003</v>
      </c>
      <c r="H38" s="3">
        <v>31</v>
      </c>
      <c r="I38" s="3">
        <v>4</v>
      </c>
      <c r="J38" s="3">
        <v>0</v>
      </c>
      <c r="K38" s="3">
        <v>1.0586E-2</v>
      </c>
      <c r="L38" s="3">
        <v>1.0229E-2</v>
      </c>
      <c r="M38" s="3">
        <v>0</v>
      </c>
      <c r="N38" s="3">
        <v>1.4811E-2</v>
      </c>
      <c r="O38" s="3">
        <v>0.15132899999999999</v>
      </c>
      <c r="P38" s="3">
        <v>0</v>
      </c>
      <c r="Q38" s="3">
        <v>0.18695400000000001</v>
      </c>
      <c r="R38" s="3">
        <v>0.98777700000000002</v>
      </c>
      <c r="S38" s="3">
        <v>0.98304400000000003</v>
      </c>
      <c r="T38" s="3">
        <v>0.97788699999999995</v>
      </c>
      <c r="U38" s="3">
        <v>0.59951200000000004</v>
      </c>
      <c r="V38" s="3">
        <v>3.156E-3</v>
      </c>
      <c r="W38" s="3">
        <v>0</v>
      </c>
      <c r="X38" s="3" t="s">
        <v>51</v>
      </c>
      <c r="Y38" s="4">
        <v>1</v>
      </c>
      <c r="Z38" s="3">
        <v>0</v>
      </c>
      <c r="AA38" s="3">
        <v>1</v>
      </c>
      <c r="AB38" s="3">
        <v>1</v>
      </c>
      <c r="AC38" s="3">
        <v>1</v>
      </c>
      <c r="AD38" s="3">
        <v>1</v>
      </c>
      <c r="AE38" s="3">
        <v>1</v>
      </c>
    </row>
    <row r="39" spans="1:31" x14ac:dyDescent="0.2">
      <c r="A39" s="3" t="s">
        <v>79</v>
      </c>
      <c r="B39" s="3">
        <v>270.8</v>
      </c>
      <c r="C39" s="3">
        <v>19.11</v>
      </c>
      <c r="D39" s="3">
        <v>4973688</v>
      </c>
      <c r="E39" s="3">
        <v>36.200000000000003</v>
      </c>
      <c r="F39" s="3">
        <v>24.188386999999999</v>
      </c>
      <c r="G39" s="3">
        <v>6.961023</v>
      </c>
      <c r="H39" s="3">
        <v>24</v>
      </c>
      <c r="I39" s="3">
        <v>4</v>
      </c>
      <c r="J39" s="3">
        <v>0</v>
      </c>
      <c r="K39" s="3">
        <v>1.5122E-2</v>
      </c>
      <c r="L39" s="3">
        <v>8.5690000000000002E-3</v>
      </c>
      <c r="M39" s="3">
        <v>0</v>
      </c>
      <c r="N39" s="3">
        <v>2.0813999999999999E-2</v>
      </c>
      <c r="O39" s="3">
        <v>0.18316099999999999</v>
      </c>
      <c r="P39" s="3">
        <v>0</v>
      </c>
      <c r="Q39" s="3">
        <v>0.22766700000000001</v>
      </c>
      <c r="R39" s="3">
        <v>0.98699999999999999</v>
      </c>
      <c r="S39" s="3">
        <v>0.97918400000000005</v>
      </c>
      <c r="T39" s="3">
        <v>0.97110799999999997</v>
      </c>
      <c r="U39" s="3">
        <v>0.20190900000000001</v>
      </c>
      <c r="V39" s="3">
        <v>5.04E-4</v>
      </c>
      <c r="W39" s="3">
        <v>0</v>
      </c>
      <c r="X39" s="3" t="s">
        <v>32</v>
      </c>
      <c r="Y39" s="4">
        <v>0.97</v>
      </c>
      <c r="Z39" s="3">
        <v>0</v>
      </c>
      <c r="AA39" s="3">
        <v>1</v>
      </c>
      <c r="AB39" s="3">
        <v>1</v>
      </c>
      <c r="AC39" s="3">
        <v>1</v>
      </c>
      <c r="AD39" s="3">
        <v>1</v>
      </c>
      <c r="AE39" s="3">
        <v>1</v>
      </c>
    </row>
    <row r="40" spans="1:31" x14ac:dyDescent="0.2">
      <c r="A40" s="3" t="s">
        <v>80</v>
      </c>
      <c r="B40" s="3">
        <v>292.10000000000002</v>
      </c>
      <c r="C40" s="3">
        <v>55.02</v>
      </c>
      <c r="D40" s="3">
        <v>9678590</v>
      </c>
      <c r="E40" s="3">
        <v>35.700000000000003</v>
      </c>
      <c r="F40" s="3">
        <v>136.72784999999999</v>
      </c>
      <c r="G40" s="3">
        <v>27.756589000000002</v>
      </c>
      <c r="H40" s="3">
        <v>141</v>
      </c>
      <c r="I40" s="3">
        <v>12</v>
      </c>
      <c r="J40" s="3">
        <v>0</v>
      </c>
      <c r="K40" s="3">
        <v>1.1849999999999999E-2</v>
      </c>
      <c r="L40" s="3">
        <v>4.0925999999999997E-2</v>
      </c>
      <c r="M40" s="3">
        <v>0</v>
      </c>
      <c r="N40" s="3">
        <v>3.5611999999999998E-2</v>
      </c>
      <c r="O40" s="3">
        <v>0.14160700000000001</v>
      </c>
      <c r="P40" s="3">
        <v>0</v>
      </c>
      <c r="Q40" s="3">
        <v>0.22999600000000001</v>
      </c>
      <c r="R40" s="3">
        <v>0.99126099999999995</v>
      </c>
      <c r="S40" s="3">
        <v>0.98893699999999995</v>
      </c>
      <c r="T40" s="3">
        <v>0.98750499999999997</v>
      </c>
      <c r="U40" s="3">
        <v>0.98268699999999998</v>
      </c>
      <c r="V40" s="3">
        <v>0.97720799999999997</v>
      </c>
      <c r="W40" s="3">
        <v>0.93920000000000003</v>
      </c>
      <c r="X40" s="3" t="s">
        <v>51</v>
      </c>
      <c r="Y40" s="4">
        <v>1</v>
      </c>
      <c r="Z40" s="3">
        <v>0</v>
      </c>
      <c r="AA40" s="3">
        <v>1</v>
      </c>
      <c r="AB40" s="3">
        <v>1</v>
      </c>
      <c r="AC40" s="3">
        <v>1</v>
      </c>
      <c r="AD40" s="3">
        <v>1</v>
      </c>
      <c r="AE40" s="3">
        <v>1</v>
      </c>
    </row>
    <row r="41" spans="1:31" x14ac:dyDescent="0.2">
      <c r="A41" s="3" t="s">
        <v>81</v>
      </c>
      <c r="B41" s="3">
        <v>313.5</v>
      </c>
      <c r="C41" s="3">
        <v>80.52</v>
      </c>
      <c r="D41" s="3">
        <v>13654076</v>
      </c>
      <c r="E41" s="3">
        <v>35.5</v>
      </c>
      <c r="F41" s="3">
        <v>291.28808099999998</v>
      </c>
      <c r="G41" s="3">
        <v>79.299375999999995</v>
      </c>
      <c r="H41" s="3">
        <v>308</v>
      </c>
      <c r="I41" s="3">
        <v>43</v>
      </c>
      <c r="J41" s="3">
        <v>0</v>
      </c>
      <c r="K41" s="3">
        <v>1.0446E-2</v>
      </c>
      <c r="L41" s="3">
        <v>6.6944000000000004E-2</v>
      </c>
      <c r="M41" s="3">
        <v>0</v>
      </c>
      <c r="N41" s="3">
        <v>3.8045000000000002E-2</v>
      </c>
      <c r="O41" s="3">
        <v>9.8557000000000006E-2</v>
      </c>
      <c r="P41" s="3">
        <v>0</v>
      </c>
      <c r="Q41" s="3">
        <v>0.21399199999999999</v>
      </c>
      <c r="R41" s="3">
        <v>0.98990699999999998</v>
      </c>
      <c r="S41" s="3">
        <v>0.98731100000000005</v>
      </c>
      <c r="T41" s="3">
        <v>0.98535700000000004</v>
      </c>
      <c r="U41" s="3">
        <v>0.97998600000000002</v>
      </c>
      <c r="V41" s="3">
        <v>0.97550800000000004</v>
      </c>
      <c r="W41" s="3">
        <v>0.96396300000000001</v>
      </c>
      <c r="X41" s="3" t="s">
        <v>82</v>
      </c>
      <c r="Y41" s="4">
        <v>1</v>
      </c>
      <c r="Z41" s="3">
        <v>0</v>
      </c>
      <c r="AA41" s="3">
        <v>1</v>
      </c>
      <c r="AB41" s="3">
        <v>1</v>
      </c>
      <c r="AC41" s="3">
        <v>1</v>
      </c>
      <c r="AD41" s="3">
        <v>1</v>
      </c>
      <c r="AE41" s="3">
        <v>1</v>
      </c>
    </row>
    <row r="42" spans="1:31" x14ac:dyDescent="0.2">
      <c r="A42" s="3" t="s">
        <v>83</v>
      </c>
      <c r="B42" s="3">
        <v>321.3</v>
      </c>
      <c r="C42" s="3">
        <v>83.5</v>
      </c>
      <c r="D42" s="3">
        <v>5372712</v>
      </c>
      <c r="E42" s="3">
        <v>35.5</v>
      </c>
      <c r="F42" s="3">
        <v>121.83874</v>
      </c>
      <c r="G42" s="3">
        <v>35.340121000000003</v>
      </c>
      <c r="H42" s="3">
        <v>120</v>
      </c>
      <c r="I42" s="3">
        <v>14</v>
      </c>
      <c r="J42" s="3">
        <v>0</v>
      </c>
      <c r="K42" s="3">
        <v>9.2549999999999993E-3</v>
      </c>
      <c r="L42" s="3">
        <v>3.9477999999999999E-2</v>
      </c>
      <c r="M42" s="3">
        <v>0</v>
      </c>
      <c r="N42" s="3">
        <v>3.9971E-2</v>
      </c>
      <c r="O42" s="3">
        <v>0.100955</v>
      </c>
      <c r="P42" s="3">
        <v>0</v>
      </c>
      <c r="Q42" s="3">
        <v>0.18965799999999999</v>
      </c>
      <c r="R42" s="3">
        <v>0.989653</v>
      </c>
      <c r="S42" s="3">
        <v>0.987429</v>
      </c>
      <c r="T42" s="3">
        <v>0.98570999999999998</v>
      </c>
      <c r="U42" s="3">
        <v>0.97967499999999996</v>
      </c>
      <c r="V42" s="3">
        <v>0.97232200000000002</v>
      </c>
      <c r="W42" s="3">
        <v>0.83513599999999999</v>
      </c>
      <c r="X42" s="3" t="s">
        <v>84</v>
      </c>
      <c r="Y42" s="4">
        <v>1</v>
      </c>
      <c r="Z42" s="3">
        <v>0</v>
      </c>
      <c r="AA42" s="3">
        <v>1</v>
      </c>
      <c r="AB42" s="3">
        <v>1</v>
      </c>
      <c r="AC42" s="3">
        <v>1</v>
      </c>
      <c r="AD42" s="3">
        <v>1</v>
      </c>
      <c r="AE42" s="3">
        <v>1</v>
      </c>
    </row>
    <row r="43" spans="1:31" x14ac:dyDescent="0.2">
      <c r="A43" s="3" t="s">
        <v>85</v>
      </c>
      <c r="B43" s="3">
        <v>323</v>
      </c>
      <c r="C43" s="3">
        <v>0.14000000000000001</v>
      </c>
      <c r="D43" s="3">
        <v>6707212</v>
      </c>
      <c r="E43" s="3">
        <v>36</v>
      </c>
      <c r="F43" s="3">
        <v>0.26535700000000001</v>
      </c>
      <c r="G43" s="3">
        <v>3.2243840000000001</v>
      </c>
      <c r="H43" s="3">
        <v>0</v>
      </c>
      <c r="I43" s="3">
        <v>0</v>
      </c>
      <c r="J43" s="3">
        <v>0</v>
      </c>
      <c r="K43" s="3">
        <v>7.1149999999999998E-3</v>
      </c>
      <c r="L43" s="3">
        <v>4.9453999999999998E-2</v>
      </c>
      <c r="M43" s="3">
        <v>0</v>
      </c>
      <c r="N43" s="3">
        <v>2.5079000000000001E-2</v>
      </c>
      <c r="O43" s="3">
        <v>9.6773999999999999E-2</v>
      </c>
      <c r="P43" s="3">
        <v>0</v>
      </c>
      <c r="Q43" s="3">
        <v>0.178422</v>
      </c>
      <c r="R43" s="3">
        <v>0.17847199999999999</v>
      </c>
      <c r="S43" s="3">
        <v>8.03E-4</v>
      </c>
      <c r="T43" s="3">
        <v>7.2199999999999999E-4</v>
      </c>
      <c r="U43" s="3">
        <v>5.13E-4</v>
      </c>
      <c r="V43" s="3">
        <v>4.5199999999999998E-4</v>
      </c>
      <c r="W43" s="3">
        <v>2.8400000000000002E-4</v>
      </c>
      <c r="X43" s="3" t="s">
        <v>47</v>
      </c>
      <c r="Y43" s="4">
        <v>1</v>
      </c>
      <c r="Z43" s="3">
        <v>0</v>
      </c>
      <c r="AA43" s="3">
        <v>1</v>
      </c>
      <c r="AB43" s="3">
        <v>0</v>
      </c>
      <c r="AC43" s="3">
        <v>0</v>
      </c>
      <c r="AD43" s="3">
        <v>1</v>
      </c>
      <c r="AE43" s="3">
        <v>0</v>
      </c>
    </row>
    <row r="44" spans="1:31" x14ac:dyDescent="0.2">
      <c r="A44" s="3" t="s">
        <v>86</v>
      </c>
      <c r="B44" s="3">
        <v>298.8</v>
      </c>
      <c r="C44" s="3">
        <v>59.5</v>
      </c>
      <c r="D44" s="3">
        <v>573664</v>
      </c>
      <c r="E44" s="3">
        <v>35.5</v>
      </c>
      <c r="F44" s="3">
        <v>9.3253920000000008</v>
      </c>
      <c r="G44" s="3">
        <v>3.7081550000000001</v>
      </c>
      <c r="H44" s="3">
        <v>9</v>
      </c>
      <c r="I44" s="3">
        <v>2</v>
      </c>
      <c r="J44" s="3">
        <v>0</v>
      </c>
      <c r="K44" s="3">
        <v>1.0734E-2</v>
      </c>
      <c r="L44" s="3">
        <v>5.2269999999999999E-3</v>
      </c>
      <c r="M44" s="3">
        <v>0</v>
      </c>
      <c r="N44" s="3">
        <v>4.3173999999999997E-2</v>
      </c>
      <c r="O44" s="3">
        <v>0.126169</v>
      </c>
      <c r="P44" s="3">
        <v>0</v>
      </c>
      <c r="Q44" s="3">
        <v>0.185304</v>
      </c>
      <c r="R44" s="3">
        <v>0.98276699999999995</v>
      </c>
      <c r="S44" s="3">
        <v>0.91593500000000005</v>
      </c>
      <c r="T44" s="3">
        <v>0.46845900000000001</v>
      </c>
      <c r="U44" s="5">
        <v>1.0000000000000001E-5</v>
      </c>
      <c r="V44" s="3">
        <v>0</v>
      </c>
      <c r="W44" s="3">
        <v>0</v>
      </c>
      <c r="X44" s="3" t="s">
        <v>87</v>
      </c>
      <c r="Y44" s="3" t="s">
        <v>88</v>
      </c>
      <c r="Z44" s="3">
        <v>0</v>
      </c>
      <c r="AA44" s="3">
        <v>1</v>
      </c>
      <c r="AB44" s="3">
        <v>0</v>
      </c>
      <c r="AC44" s="3">
        <v>1</v>
      </c>
      <c r="AD44" s="3">
        <v>0</v>
      </c>
      <c r="AE44" s="3">
        <v>0</v>
      </c>
    </row>
    <row r="45" spans="1:31" x14ac:dyDescent="0.2">
      <c r="A45" s="3" t="s">
        <v>89</v>
      </c>
      <c r="B45" s="3">
        <v>313.39999999999998</v>
      </c>
      <c r="C45" s="3">
        <v>78.89</v>
      </c>
      <c r="D45" s="3">
        <v>7137998</v>
      </c>
      <c r="E45" s="3">
        <v>35.4</v>
      </c>
      <c r="F45" s="3">
        <v>155.16144600000001</v>
      </c>
      <c r="G45" s="3">
        <v>33.558011999999998</v>
      </c>
      <c r="H45" s="3">
        <v>161</v>
      </c>
      <c r="I45" s="3">
        <v>14</v>
      </c>
      <c r="J45" s="3">
        <v>0</v>
      </c>
      <c r="K45" s="3">
        <v>1.0056000000000001E-2</v>
      </c>
      <c r="L45" s="3">
        <v>3.4814999999999999E-2</v>
      </c>
      <c r="M45" s="3">
        <v>0</v>
      </c>
      <c r="N45" s="3">
        <v>4.1648999999999999E-2</v>
      </c>
      <c r="O45" s="3">
        <v>9.7536999999999999E-2</v>
      </c>
      <c r="P45" s="3">
        <v>0</v>
      </c>
      <c r="Q45" s="3">
        <v>0.184056</v>
      </c>
      <c r="R45" s="3">
        <v>0.98923399999999995</v>
      </c>
      <c r="S45" s="3">
        <v>0.98651500000000003</v>
      </c>
      <c r="T45" s="3">
        <v>0.984796</v>
      </c>
      <c r="U45" s="3">
        <v>0.97911099999999995</v>
      </c>
      <c r="V45" s="3">
        <v>0.97363500000000003</v>
      </c>
      <c r="W45" s="3">
        <v>0.94662100000000005</v>
      </c>
      <c r="X45" s="3" t="s">
        <v>90</v>
      </c>
      <c r="Y45" s="4">
        <v>1</v>
      </c>
      <c r="Z45" s="3">
        <v>0</v>
      </c>
      <c r="AA45" s="3">
        <v>1</v>
      </c>
      <c r="AB45" s="3">
        <v>1</v>
      </c>
      <c r="AC45" s="3">
        <v>1</v>
      </c>
      <c r="AD45" s="3">
        <v>1</v>
      </c>
      <c r="AE45" s="3">
        <v>1</v>
      </c>
    </row>
    <row r="46" spans="1:31" x14ac:dyDescent="0.2">
      <c r="A46" s="3" t="s">
        <v>91</v>
      </c>
      <c r="B46" s="3">
        <v>254.1</v>
      </c>
      <c r="C46" s="3">
        <v>26.53</v>
      </c>
      <c r="D46" s="3">
        <v>4860700</v>
      </c>
      <c r="E46" s="3">
        <v>35.9</v>
      </c>
      <c r="F46" s="3">
        <v>32.248334999999997</v>
      </c>
      <c r="G46" s="3">
        <v>8.9961249999999993</v>
      </c>
      <c r="H46" s="3">
        <v>33</v>
      </c>
      <c r="I46" s="3">
        <v>5</v>
      </c>
      <c r="J46" s="3">
        <v>0</v>
      </c>
      <c r="K46" s="3">
        <v>1.477E-2</v>
      </c>
      <c r="L46" s="3">
        <v>1.4272999999999999E-2</v>
      </c>
      <c r="M46" s="3">
        <v>0</v>
      </c>
      <c r="N46" s="3">
        <v>2.8587000000000001E-2</v>
      </c>
      <c r="O46" s="3">
        <v>0.18809699999999999</v>
      </c>
      <c r="P46" s="3">
        <v>0</v>
      </c>
      <c r="Q46" s="3">
        <v>0.245727</v>
      </c>
      <c r="R46" s="3">
        <v>0.98234100000000002</v>
      </c>
      <c r="S46" s="3">
        <v>0.97645899999999997</v>
      </c>
      <c r="T46" s="3">
        <v>0.970499</v>
      </c>
      <c r="U46" s="3">
        <v>0.67735299999999998</v>
      </c>
      <c r="V46" s="3">
        <v>1.5280999999999999E-2</v>
      </c>
      <c r="W46" s="5">
        <v>1.9999999999999999E-6</v>
      </c>
      <c r="X46" s="3" t="s">
        <v>32</v>
      </c>
      <c r="Y46" s="4">
        <v>1</v>
      </c>
      <c r="Z46" s="3">
        <v>0</v>
      </c>
      <c r="AA46" s="3">
        <v>1</v>
      </c>
      <c r="AB46" s="3">
        <v>1</v>
      </c>
      <c r="AC46" s="3">
        <v>1</v>
      </c>
      <c r="AD46" s="3">
        <v>1</v>
      </c>
      <c r="AE46" s="3">
        <v>1</v>
      </c>
    </row>
    <row r="47" spans="1:31" x14ac:dyDescent="0.2">
      <c r="A47" s="3" t="s">
        <v>92</v>
      </c>
      <c r="B47" s="3">
        <v>363.5</v>
      </c>
      <c r="C47" s="3">
        <v>86.36</v>
      </c>
      <c r="D47" s="3">
        <v>6061908</v>
      </c>
      <c r="E47" s="3">
        <v>35.6</v>
      </c>
      <c r="F47" s="3">
        <v>151.819129</v>
      </c>
      <c r="G47" s="3">
        <v>34.674793000000001</v>
      </c>
      <c r="H47" s="3">
        <v>157</v>
      </c>
      <c r="I47" s="3">
        <v>15</v>
      </c>
      <c r="J47" s="3">
        <v>0</v>
      </c>
      <c r="K47" s="3">
        <v>1.2609E-2</v>
      </c>
      <c r="L47" s="3">
        <v>2.9967000000000001E-2</v>
      </c>
      <c r="M47" s="3">
        <v>0</v>
      </c>
      <c r="N47" s="3">
        <v>3.6097999999999998E-2</v>
      </c>
      <c r="O47" s="3">
        <v>6.4436999999999994E-2</v>
      </c>
      <c r="P47" s="3">
        <v>0</v>
      </c>
      <c r="Q47" s="3">
        <v>0.14311099999999999</v>
      </c>
      <c r="R47" s="3">
        <v>0.98575000000000002</v>
      </c>
      <c r="S47" s="3">
        <v>0.98297400000000001</v>
      </c>
      <c r="T47" s="3">
        <v>0.98147099999999998</v>
      </c>
      <c r="U47" s="3">
        <v>0.97651500000000002</v>
      </c>
      <c r="V47" s="3">
        <v>0.97082199999999996</v>
      </c>
      <c r="W47" s="3">
        <v>0.944407</v>
      </c>
      <c r="X47" s="3" t="s">
        <v>32</v>
      </c>
      <c r="Y47" s="4">
        <v>1</v>
      </c>
      <c r="Z47" s="3">
        <v>0</v>
      </c>
      <c r="AA47" s="3">
        <v>1</v>
      </c>
      <c r="AB47" s="3">
        <v>1</v>
      </c>
      <c r="AC47" s="3">
        <v>1</v>
      </c>
      <c r="AD47" s="3">
        <v>1</v>
      </c>
      <c r="AE47" s="3">
        <v>1</v>
      </c>
    </row>
    <row r="48" spans="1:31" x14ac:dyDescent="0.2">
      <c r="A48" s="3" t="s">
        <v>93</v>
      </c>
      <c r="B48" s="3">
        <v>305.8</v>
      </c>
      <c r="C48" s="3">
        <v>35.909999999999997</v>
      </c>
      <c r="D48" s="3">
        <v>8799938</v>
      </c>
      <c r="E48" s="3">
        <v>36.1</v>
      </c>
      <c r="F48" s="3">
        <v>86.271450999999999</v>
      </c>
      <c r="G48" s="3">
        <v>18.740504000000001</v>
      </c>
      <c r="H48" s="3">
        <v>89</v>
      </c>
      <c r="I48" s="3">
        <v>8</v>
      </c>
      <c r="J48" s="3">
        <v>0</v>
      </c>
      <c r="K48" s="3">
        <v>9.3530000000000002E-3</v>
      </c>
      <c r="L48" s="3">
        <v>2.3266999999999999E-2</v>
      </c>
      <c r="M48" s="3">
        <v>0</v>
      </c>
      <c r="N48" s="3">
        <v>2.3324000000000001E-2</v>
      </c>
      <c r="O48" s="3">
        <v>0.128021</v>
      </c>
      <c r="P48" s="3">
        <v>0</v>
      </c>
      <c r="Q48" s="3">
        <v>0.18396499999999999</v>
      </c>
      <c r="R48" s="3">
        <v>0.98825600000000002</v>
      </c>
      <c r="S48" s="3">
        <v>0.98518300000000003</v>
      </c>
      <c r="T48" s="3">
        <v>0.98275000000000001</v>
      </c>
      <c r="U48" s="3">
        <v>0.97430499999999998</v>
      </c>
      <c r="V48" s="3">
        <v>0.96077900000000005</v>
      </c>
      <c r="W48" s="3">
        <v>0.18637699999999999</v>
      </c>
      <c r="X48" s="3" t="s">
        <v>90</v>
      </c>
      <c r="Y48" s="4">
        <v>1</v>
      </c>
      <c r="Z48" s="3">
        <v>0</v>
      </c>
      <c r="AA48" s="3">
        <v>1</v>
      </c>
      <c r="AB48" s="3">
        <v>1</v>
      </c>
      <c r="AC48" s="3">
        <v>1</v>
      </c>
      <c r="AD48" s="3">
        <v>1</v>
      </c>
      <c r="AE48" s="3">
        <v>1</v>
      </c>
    </row>
    <row r="49" spans="1:31" x14ac:dyDescent="0.2">
      <c r="A49" s="3" t="s">
        <v>94</v>
      </c>
      <c r="B49" s="3">
        <v>279.8</v>
      </c>
      <c r="C49" s="3">
        <v>69.819999999999993</v>
      </c>
      <c r="D49" s="3">
        <v>6427198</v>
      </c>
      <c r="E49" s="3">
        <v>35.700000000000003</v>
      </c>
      <c r="F49" s="3">
        <v>115.987752</v>
      </c>
      <c r="G49" s="3">
        <v>23.293272999999999</v>
      </c>
      <c r="H49" s="3">
        <v>119</v>
      </c>
      <c r="I49" s="3">
        <v>11</v>
      </c>
      <c r="J49" s="3">
        <v>0</v>
      </c>
      <c r="K49" s="3">
        <v>1.2553E-2</v>
      </c>
      <c r="L49" s="3">
        <v>2.8757000000000001E-2</v>
      </c>
      <c r="M49" s="3">
        <v>0</v>
      </c>
      <c r="N49" s="3">
        <v>3.5283000000000002E-2</v>
      </c>
      <c r="O49" s="3">
        <v>0.14851800000000001</v>
      </c>
      <c r="P49" s="3">
        <v>0</v>
      </c>
      <c r="Q49" s="3">
        <v>0.22511100000000001</v>
      </c>
      <c r="R49" s="3">
        <v>0.99121700000000001</v>
      </c>
      <c r="S49" s="3">
        <v>0.98863599999999996</v>
      </c>
      <c r="T49" s="3">
        <v>0.98721000000000003</v>
      </c>
      <c r="U49" s="3">
        <v>0.98153100000000004</v>
      </c>
      <c r="V49" s="3">
        <v>0.97408700000000004</v>
      </c>
      <c r="W49" s="3">
        <v>0.86769600000000002</v>
      </c>
      <c r="X49" s="3" t="s">
        <v>95</v>
      </c>
      <c r="Y49" s="4">
        <v>1</v>
      </c>
      <c r="Z49" s="3">
        <v>0</v>
      </c>
      <c r="AA49" s="3">
        <v>1</v>
      </c>
      <c r="AB49" s="3">
        <v>1</v>
      </c>
      <c r="AC49" s="3">
        <v>1</v>
      </c>
      <c r="AD49" s="3">
        <v>1</v>
      </c>
      <c r="AE49" s="3">
        <v>1</v>
      </c>
    </row>
    <row r="50" spans="1:31" x14ac:dyDescent="0.2">
      <c r="A50" s="3" t="s">
        <v>96</v>
      </c>
      <c r="B50" s="3">
        <v>273.89999999999998</v>
      </c>
      <c r="C50" s="3">
        <v>75.239999999999995</v>
      </c>
      <c r="D50" s="3">
        <v>6342956</v>
      </c>
      <c r="E50" s="3">
        <v>35.5</v>
      </c>
      <c r="F50" s="3">
        <v>119.338477</v>
      </c>
      <c r="G50" s="3">
        <v>25.525722999999999</v>
      </c>
      <c r="H50" s="3">
        <v>123</v>
      </c>
      <c r="I50" s="3">
        <v>12</v>
      </c>
      <c r="J50" s="3">
        <v>0</v>
      </c>
      <c r="K50" s="3">
        <v>1.008E-2</v>
      </c>
      <c r="L50" s="3">
        <v>3.0962E-2</v>
      </c>
      <c r="M50" s="3">
        <v>0</v>
      </c>
      <c r="N50" s="3">
        <v>4.0425000000000003E-2</v>
      </c>
      <c r="O50" s="3">
        <v>0.164684</v>
      </c>
      <c r="P50" s="3">
        <v>0</v>
      </c>
      <c r="Q50" s="3">
        <v>0.24615000000000001</v>
      </c>
      <c r="R50" s="3">
        <v>0.99051199999999995</v>
      </c>
      <c r="S50" s="3">
        <v>0.98828400000000005</v>
      </c>
      <c r="T50" s="3">
        <v>0.98682700000000001</v>
      </c>
      <c r="U50" s="3">
        <v>0.98101400000000005</v>
      </c>
      <c r="V50" s="3">
        <v>0.97311599999999998</v>
      </c>
      <c r="W50" s="3">
        <v>0.86666600000000005</v>
      </c>
      <c r="X50" s="3" t="s">
        <v>59</v>
      </c>
      <c r="Y50" s="4">
        <v>1</v>
      </c>
      <c r="Z50" s="3">
        <v>0</v>
      </c>
      <c r="AA50" s="3">
        <v>1</v>
      </c>
      <c r="AB50" s="3">
        <v>1</v>
      </c>
      <c r="AC50" s="3">
        <v>1</v>
      </c>
      <c r="AD50" s="3">
        <v>1</v>
      </c>
      <c r="AE50" s="3">
        <v>1</v>
      </c>
    </row>
    <row r="51" spans="1:31" x14ac:dyDescent="0.2">
      <c r="A51" s="3" t="s">
        <v>97</v>
      </c>
      <c r="B51" s="3">
        <v>305.10000000000002</v>
      </c>
      <c r="C51" s="3">
        <v>2.88</v>
      </c>
      <c r="D51" s="3">
        <v>6331030</v>
      </c>
      <c r="E51" s="3">
        <v>35.9</v>
      </c>
      <c r="F51" s="3">
        <v>5.098738</v>
      </c>
      <c r="G51" s="3">
        <v>2.511695</v>
      </c>
      <c r="H51" s="3">
        <v>5</v>
      </c>
      <c r="I51" s="3">
        <v>2</v>
      </c>
      <c r="J51" s="3">
        <v>0</v>
      </c>
      <c r="K51" s="3">
        <v>8.4229999999999999E-3</v>
      </c>
      <c r="L51" s="3">
        <v>2.421E-3</v>
      </c>
      <c r="M51" s="3">
        <v>0</v>
      </c>
      <c r="N51" s="3">
        <v>3.1521E-2</v>
      </c>
      <c r="O51" s="3">
        <v>0.12475899999999999</v>
      </c>
      <c r="P51" s="3">
        <v>0</v>
      </c>
      <c r="Q51" s="3">
        <v>0.16712299999999999</v>
      </c>
      <c r="R51" s="3">
        <v>0.97206099999999995</v>
      </c>
      <c r="S51" s="3">
        <v>0.574044</v>
      </c>
      <c r="T51" s="3">
        <v>4.7363000000000002E-2</v>
      </c>
      <c r="U51" s="5">
        <v>2.4000000000000001E-5</v>
      </c>
      <c r="V51" s="3">
        <v>0</v>
      </c>
      <c r="W51" s="3">
        <v>0</v>
      </c>
      <c r="X51" s="3" t="s">
        <v>98</v>
      </c>
      <c r="Y51" s="3" t="s">
        <v>99</v>
      </c>
      <c r="Z51" s="3">
        <v>0</v>
      </c>
      <c r="AA51" s="3">
        <v>1</v>
      </c>
      <c r="AB51" s="3">
        <v>0</v>
      </c>
      <c r="AC51" s="3">
        <v>1</v>
      </c>
      <c r="AD51" s="3">
        <v>1</v>
      </c>
      <c r="AE51" s="3">
        <v>0</v>
      </c>
    </row>
    <row r="52" spans="1:31" x14ac:dyDescent="0.2">
      <c r="A52" s="3" t="s">
        <v>100</v>
      </c>
      <c r="B52" s="3">
        <v>297.5</v>
      </c>
      <c r="C52" s="3">
        <v>79.98</v>
      </c>
      <c r="D52" s="3">
        <v>3388894</v>
      </c>
      <c r="E52" s="3">
        <v>36</v>
      </c>
      <c r="F52" s="3">
        <v>74.011335000000003</v>
      </c>
      <c r="G52" s="3">
        <v>15.295959999999999</v>
      </c>
      <c r="H52" s="3">
        <v>76</v>
      </c>
      <c r="I52" s="3">
        <v>7</v>
      </c>
      <c r="J52" s="3">
        <v>0</v>
      </c>
      <c r="K52" s="3">
        <v>1.2311000000000001E-2</v>
      </c>
      <c r="L52" s="3">
        <v>2.0560999999999999E-2</v>
      </c>
      <c r="M52" s="3">
        <v>0</v>
      </c>
      <c r="N52" s="3">
        <v>2.6757E-2</v>
      </c>
      <c r="O52" s="3">
        <v>0.12754399999999999</v>
      </c>
      <c r="P52" s="3">
        <v>0</v>
      </c>
      <c r="Q52" s="3">
        <v>0.18717300000000001</v>
      </c>
      <c r="R52" s="3">
        <v>0.98976500000000001</v>
      </c>
      <c r="S52" s="3">
        <v>0.98663999999999996</v>
      </c>
      <c r="T52" s="3">
        <v>0.984182</v>
      </c>
      <c r="U52" s="3">
        <v>0.97449300000000005</v>
      </c>
      <c r="V52" s="3">
        <v>0.95545800000000003</v>
      </c>
      <c r="W52" s="3">
        <v>1.1475000000000001E-2</v>
      </c>
      <c r="X52" s="3" t="s">
        <v>82</v>
      </c>
      <c r="Y52" s="4">
        <v>1</v>
      </c>
      <c r="Z52" s="3">
        <v>0</v>
      </c>
      <c r="AA52" s="3">
        <v>1</v>
      </c>
      <c r="AB52" s="3">
        <v>1</v>
      </c>
      <c r="AC52" s="3">
        <v>1</v>
      </c>
      <c r="AD52" s="3">
        <v>1</v>
      </c>
      <c r="AE52" s="3">
        <v>1</v>
      </c>
    </row>
    <row r="53" spans="1:31" x14ac:dyDescent="0.2">
      <c r="A53" s="3" t="s">
        <v>101</v>
      </c>
      <c r="B53" s="3">
        <v>284.5</v>
      </c>
      <c r="C53" s="3">
        <v>5.2</v>
      </c>
      <c r="D53" s="3">
        <v>8397392</v>
      </c>
      <c r="E53" s="3">
        <v>35.799999999999997</v>
      </c>
      <c r="F53" s="3">
        <v>11.818158</v>
      </c>
      <c r="G53" s="3">
        <v>4.1041429999999997</v>
      </c>
      <c r="H53" s="3">
        <v>12</v>
      </c>
      <c r="I53" s="3">
        <v>3</v>
      </c>
      <c r="J53" s="3">
        <v>0</v>
      </c>
      <c r="K53" s="3">
        <v>1.3698999999999999E-2</v>
      </c>
      <c r="L53" s="3">
        <v>5.3629999999999997E-3</v>
      </c>
      <c r="M53" s="3">
        <v>0</v>
      </c>
      <c r="N53" s="3">
        <v>3.1116000000000001E-2</v>
      </c>
      <c r="O53" s="3">
        <v>0.14225499999999999</v>
      </c>
      <c r="P53" s="3">
        <v>0</v>
      </c>
      <c r="Q53" s="3">
        <v>0.19243299999999999</v>
      </c>
      <c r="R53" s="3">
        <v>0.98085900000000004</v>
      </c>
      <c r="S53" s="3">
        <v>0.95983200000000002</v>
      </c>
      <c r="T53" s="3">
        <v>0.73686600000000002</v>
      </c>
      <c r="U53" s="5">
        <v>3.1000000000000001E-5</v>
      </c>
      <c r="V53" s="3">
        <v>0</v>
      </c>
      <c r="W53" s="3">
        <v>0</v>
      </c>
      <c r="X53" s="3" t="s">
        <v>102</v>
      </c>
      <c r="Y53" s="3" t="s">
        <v>103</v>
      </c>
      <c r="Z53" s="3">
        <v>0</v>
      </c>
      <c r="AA53" s="3">
        <v>1</v>
      </c>
      <c r="AB53" s="3">
        <v>1</v>
      </c>
      <c r="AC53" s="3">
        <v>1</v>
      </c>
      <c r="AD53" s="3">
        <v>0</v>
      </c>
      <c r="AE53" s="3">
        <v>0</v>
      </c>
    </row>
    <row r="54" spans="1:31" x14ac:dyDescent="0.2">
      <c r="A54" s="3" t="s">
        <v>104</v>
      </c>
      <c r="B54" s="3">
        <v>270.8</v>
      </c>
      <c r="C54" s="3">
        <v>61.24</v>
      </c>
      <c r="D54" s="3">
        <v>6846972</v>
      </c>
      <c r="E54" s="3">
        <v>35.6</v>
      </c>
      <c r="F54" s="3">
        <v>107.315443</v>
      </c>
      <c r="G54" s="3">
        <v>23.334367</v>
      </c>
      <c r="H54" s="3">
        <v>111</v>
      </c>
      <c r="I54" s="3">
        <v>10</v>
      </c>
      <c r="J54" s="3">
        <v>0</v>
      </c>
      <c r="K54" s="3">
        <v>1.0404999999999999E-2</v>
      </c>
      <c r="L54" s="3">
        <v>4.2262000000000001E-2</v>
      </c>
      <c r="M54" s="3">
        <v>0</v>
      </c>
      <c r="N54" s="3">
        <v>3.8115999999999997E-2</v>
      </c>
      <c r="O54" s="3">
        <v>0.14707899999999999</v>
      </c>
      <c r="P54" s="3">
        <v>0</v>
      </c>
      <c r="Q54" s="3">
        <v>0.23786199999999999</v>
      </c>
      <c r="R54" s="3">
        <v>0.98884799999999995</v>
      </c>
      <c r="S54" s="3">
        <v>0.98624800000000001</v>
      </c>
      <c r="T54" s="3">
        <v>0.98429299999999997</v>
      </c>
      <c r="U54" s="3">
        <v>0.97729699999999997</v>
      </c>
      <c r="V54" s="3">
        <v>0.96796899999999997</v>
      </c>
      <c r="W54" s="3">
        <v>0.75336899999999996</v>
      </c>
      <c r="X54" s="3" t="s">
        <v>51</v>
      </c>
      <c r="Y54" s="4">
        <v>1</v>
      </c>
      <c r="Z54" s="3">
        <v>0</v>
      </c>
      <c r="AA54" s="3">
        <v>1</v>
      </c>
      <c r="AB54" s="3">
        <v>1</v>
      </c>
      <c r="AC54" s="3">
        <v>1</v>
      </c>
      <c r="AD54" s="3">
        <v>1</v>
      </c>
      <c r="AE54" s="3">
        <v>1</v>
      </c>
    </row>
    <row r="55" spans="1:31" x14ac:dyDescent="0.2">
      <c r="A55" s="3" t="s">
        <v>105</v>
      </c>
      <c r="B55" s="3">
        <v>296.3</v>
      </c>
      <c r="C55" s="3">
        <v>86.44</v>
      </c>
      <c r="D55" s="3">
        <v>7863248</v>
      </c>
      <c r="E55" s="3">
        <v>35.5</v>
      </c>
      <c r="F55" s="3">
        <v>173.46909099999999</v>
      </c>
      <c r="G55" s="3">
        <v>34.148685</v>
      </c>
      <c r="H55" s="3">
        <v>179</v>
      </c>
      <c r="I55" s="3">
        <v>13</v>
      </c>
      <c r="J55" s="3">
        <v>0</v>
      </c>
      <c r="K55" s="3">
        <v>1.1122999999999999E-2</v>
      </c>
      <c r="L55" s="3">
        <v>4.5046999999999997E-2</v>
      </c>
      <c r="M55" s="3">
        <v>0</v>
      </c>
      <c r="N55" s="3">
        <v>3.6733000000000002E-2</v>
      </c>
      <c r="O55" s="3">
        <v>0.141789</v>
      </c>
      <c r="P55" s="3">
        <v>0</v>
      </c>
      <c r="Q55" s="3">
        <v>0.23469200000000001</v>
      </c>
      <c r="R55" s="3">
        <v>0.99048099999999994</v>
      </c>
      <c r="S55" s="3">
        <v>0.98812500000000003</v>
      </c>
      <c r="T55" s="3">
        <v>0.98675500000000005</v>
      </c>
      <c r="U55" s="3">
        <v>0.98235300000000003</v>
      </c>
      <c r="V55" s="3">
        <v>0.97824699999999998</v>
      </c>
      <c r="W55" s="3">
        <v>0.96205300000000005</v>
      </c>
      <c r="X55" s="3" t="s">
        <v>51</v>
      </c>
      <c r="Y55" s="4">
        <v>1</v>
      </c>
      <c r="Z55" s="3">
        <v>0</v>
      </c>
      <c r="AA55" s="3">
        <v>1</v>
      </c>
      <c r="AB55" s="3">
        <v>1</v>
      </c>
      <c r="AC55" s="3">
        <v>1</v>
      </c>
      <c r="AD55" s="3">
        <v>1</v>
      </c>
      <c r="AE55" s="3">
        <v>1</v>
      </c>
    </row>
    <row r="56" spans="1:31" x14ac:dyDescent="0.2">
      <c r="A56" s="3" t="s">
        <v>106</v>
      </c>
      <c r="B56" s="3">
        <v>320.3</v>
      </c>
      <c r="C56" s="3">
        <v>87.51</v>
      </c>
      <c r="D56" s="3">
        <v>6787310</v>
      </c>
      <c r="E56" s="3">
        <v>36.299999999999997</v>
      </c>
      <c r="F56" s="3">
        <v>166.607202</v>
      </c>
      <c r="G56" s="3">
        <v>33.971428000000003</v>
      </c>
      <c r="H56" s="3">
        <v>172</v>
      </c>
      <c r="I56" s="3">
        <v>13</v>
      </c>
      <c r="J56" s="3">
        <v>0</v>
      </c>
      <c r="K56" s="3">
        <v>8.5629999999999994E-3</v>
      </c>
      <c r="L56" s="3">
        <v>4.0736000000000001E-2</v>
      </c>
      <c r="M56" s="3">
        <v>0</v>
      </c>
      <c r="N56" s="3">
        <v>1.9151999999999999E-2</v>
      </c>
      <c r="O56" s="3">
        <v>0.100534</v>
      </c>
      <c r="P56" s="3">
        <v>0</v>
      </c>
      <c r="Q56" s="3">
        <v>0.168985</v>
      </c>
      <c r="R56" s="3">
        <v>0.98973699999999998</v>
      </c>
      <c r="S56" s="3">
        <v>0.98573999999999995</v>
      </c>
      <c r="T56" s="3">
        <v>0.98406199999999999</v>
      </c>
      <c r="U56" s="3">
        <v>0.97920499999999999</v>
      </c>
      <c r="V56" s="3">
        <v>0.97472599999999998</v>
      </c>
      <c r="W56" s="3">
        <v>0.959067</v>
      </c>
      <c r="X56" s="3" t="s">
        <v>59</v>
      </c>
      <c r="Y56" s="4">
        <v>1</v>
      </c>
      <c r="Z56" s="3">
        <v>0</v>
      </c>
      <c r="AA56" s="3">
        <v>1</v>
      </c>
      <c r="AB56" s="3">
        <v>1</v>
      </c>
      <c r="AC56" s="3">
        <v>1</v>
      </c>
      <c r="AD56" s="3">
        <v>1</v>
      </c>
      <c r="AE56" s="3">
        <v>1</v>
      </c>
    </row>
    <row r="57" spans="1:31" x14ac:dyDescent="0.2">
      <c r="A57" s="3" t="s">
        <v>107</v>
      </c>
      <c r="B57" s="3">
        <v>263</v>
      </c>
      <c r="C57" s="3">
        <v>48.68</v>
      </c>
      <c r="D57" s="3">
        <v>6975916</v>
      </c>
      <c r="E57" s="3">
        <v>34.9</v>
      </c>
      <c r="F57" s="3">
        <v>82.029759999999996</v>
      </c>
      <c r="G57" s="3">
        <v>21.017040000000001</v>
      </c>
      <c r="H57" s="3">
        <v>85</v>
      </c>
      <c r="I57" s="3">
        <v>10</v>
      </c>
      <c r="J57" s="3">
        <v>0</v>
      </c>
      <c r="K57" s="3">
        <v>1.3358999999999999E-2</v>
      </c>
      <c r="L57" s="3">
        <v>3.8468000000000002E-2</v>
      </c>
      <c r="M57" s="3">
        <v>0</v>
      </c>
      <c r="N57" s="3">
        <v>5.8014000000000003E-2</v>
      </c>
      <c r="O57" s="3">
        <v>0.16227800000000001</v>
      </c>
      <c r="P57" s="3">
        <v>0</v>
      </c>
      <c r="Q57" s="3">
        <v>0.272119</v>
      </c>
      <c r="R57" s="3">
        <v>0.98408099999999998</v>
      </c>
      <c r="S57" s="3">
        <v>0.97933099999999995</v>
      </c>
      <c r="T57" s="3">
        <v>0.97618799999999994</v>
      </c>
      <c r="U57" s="3">
        <v>0.96399000000000001</v>
      </c>
      <c r="V57" s="3">
        <v>0.93749499999999997</v>
      </c>
      <c r="W57" s="3">
        <v>0.15005099999999999</v>
      </c>
      <c r="X57" s="3" t="s">
        <v>82</v>
      </c>
      <c r="Y57" s="4">
        <v>1</v>
      </c>
      <c r="Z57" s="3">
        <v>0</v>
      </c>
      <c r="AA57" s="3">
        <v>1</v>
      </c>
      <c r="AB57" s="3">
        <v>1</v>
      </c>
      <c r="AC57" s="3">
        <v>1</v>
      </c>
      <c r="AD57" s="3">
        <v>1</v>
      </c>
      <c r="AE57" s="3">
        <v>1</v>
      </c>
    </row>
    <row r="58" spans="1:31" x14ac:dyDescent="0.2">
      <c r="A58" s="3" t="s">
        <v>108</v>
      </c>
      <c r="B58" s="3">
        <v>280.10000000000002</v>
      </c>
      <c r="C58" s="3">
        <v>75.73</v>
      </c>
      <c r="D58" s="3">
        <v>15434000</v>
      </c>
      <c r="E58" s="3">
        <v>35</v>
      </c>
      <c r="F58" s="3">
        <v>277.44341200000002</v>
      </c>
      <c r="G58" s="3">
        <v>71.148421999999997</v>
      </c>
      <c r="H58" s="3">
        <v>292</v>
      </c>
      <c r="I58" s="3">
        <v>32</v>
      </c>
      <c r="J58" s="3">
        <v>0</v>
      </c>
      <c r="K58" s="3">
        <v>1.3318999999999999E-2</v>
      </c>
      <c r="L58" s="3">
        <v>9.0278999999999998E-2</v>
      </c>
      <c r="M58" s="3">
        <v>0</v>
      </c>
      <c r="N58" s="3">
        <v>5.3083999999999999E-2</v>
      </c>
      <c r="O58" s="3">
        <v>0.130578</v>
      </c>
      <c r="P58" s="3">
        <v>0</v>
      </c>
      <c r="Q58" s="3">
        <v>0.28726000000000002</v>
      </c>
      <c r="R58" s="3">
        <v>0.99063100000000004</v>
      </c>
      <c r="S58" s="3">
        <v>0.98370500000000005</v>
      </c>
      <c r="T58" s="3">
        <v>0.98203600000000002</v>
      </c>
      <c r="U58" s="3">
        <v>0.97730499999999998</v>
      </c>
      <c r="V58" s="3">
        <v>0.97331500000000004</v>
      </c>
      <c r="W58" s="3">
        <v>0.962449</v>
      </c>
      <c r="X58" s="3" t="s">
        <v>51</v>
      </c>
      <c r="Y58" s="4">
        <v>1</v>
      </c>
      <c r="Z58" s="3">
        <v>0</v>
      </c>
      <c r="AA58" s="3">
        <v>1</v>
      </c>
      <c r="AB58" s="3">
        <v>1</v>
      </c>
      <c r="AC58" s="3">
        <v>1</v>
      </c>
      <c r="AD58" s="3">
        <v>1</v>
      </c>
      <c r="AE58" s="3">
        <v>1</v>
      </c>
    </row>
    <row r="59" spans="1:31" x14ac:dyDescent="0.2">
      <c r="A59" s="3" t="s">
        <v>109</v>
      </c>
      <c r="B59" s="3">
        <v>258</v>
      </c>
      <c r="C59" s="3">
        <v>60.41</v>
      </c>
      <c r="D59" s="3">
        <v>6075018</v>
      </c>
      <c r="E59" s="3">
        <v>35</v>
      </c>
      <c r="F59" s="3">
        <v>88.167550000000006</v>
      </c>
      <c r="G59" s="3">
        <v>21.745076000000001</v>
      </c>
      <c r="H59" s="3">
        <v>92</v>
      </c>
      <c r="I59" s="3">
        <v>10</v>
      </c>
      <c r="J59" s="3">
        <v>0</v>
      </c>
      <c r="K59" s="3">
        <v>1.3256E-2</v>
      </c>
      <c r="L59" s="3">
        <v>4.9619000000000003E-2</v>
      </c>
      <c r="M59" s="3">
        <v>0</v>
      </c>
      <c r="N59" s="3">
        <v>5.5947999999999998E-2</v>
      </c>
      <c r="O59" s="3">
        <v>0.158969</v>
      </c>
      <c r="P59" s="3">
        <v>0</v>
      </c>
      <c r="Q59" s="3">
        <v>0.27779199999999998</v>
      </c>
      <c r="R59" s="3">
        <v>0.99035799999999996</v>
      </c>
      <c r="S59" s="3">
        <v>0.98476600000000003</v>
      </c>
      <c r="T59" s="3">
        <v>0.98184899999999997</v>
      </c>
      <c r="U59" s="3">
        <v>0.970055</v>
      </c>
      <c r="V59" s="3">
        <v>0.94556099999999998</v>
      </c>
      <c r="W59" s="3">
        <v>0.29910300000000001</v>
      </c>
      <c r="X59" s="3" t="s">
        <v>82</v>
      </c>
      <c r="Y59" s="4">
        <v>0.98</v>
      </c>
      <c r="Z59" s="3">
        <v>0</v>
      </c>
      <c r="AA59" s="3">
        <v>1</v>
      </c>
      <c r="AB59" s="3">
        <v>1</v>
      </c>
      <c r="AC59" s="3">
        <v>1</v>
      </c>
      <c r="AD59" s="3">
        <v>1</v>
      </c>
      <c r="AE59" s="3">
        <v>1</v>
      </c>
    </row>
    <row r="60" spans="1:31" x14ac:dyDescent="0.2">
      <c r="A60" s="3" t="s">
        <v>110</v>
      </c>
      <c r="B60" s="3">
        <v>298.8</v>
      </c>
      <c r="C60" s="3">
        <v>55.64</v>
      </c>
      <c r="D60" s="3">
        <v>6641306</v>
      </c>
      <c r="E60" s="3">
        <v>35.700000000000003</v>
      </c>
      <c r="F60" s="3">
        <v>99.128534999999999</v>
      </c>
      <c r="G60" s="3">
        <v>24.1995</v>
      </c>
      <c r="H60" s="3">
        <v>103</v>
      </c>
      <c r="I60" s="3">
        <v>11</v>
      </c>
      <c r="J60" s="3">
        <v>0</v>
      </c>
      <c r="K60" s="3">
        <v>1.089E-2</v>
      </c>
      <c r="L60" s="3">
        <v>3.4573E-2</v>
      </c>
      <c r="M60" s="3">
        <v>0</v>
      </c>
      <c r="N60" s="3">
        <v>3.6767000000000001E-2</v>
      </c>
      <c r="O60" s="3">
        <v>0.119259</v>
      </c>
      <c r="P60" s="3">
        <v>0</v>
      </c>
      <c r="Q60" s="3">
        <v>0.201489</v>
      </c>
      <c r="R60" s="3">
        <v>0.98064499999999999</v>
      </c>
      <c r="S60" s="3">
        <v>0.97743500000000005</v>
      </c>
      <c r="T60" s="3">
        <v>0.97502800000000001</v>
      </c>
      <c r="U60" s="3">
        <v>0.96742099999999998</v>
      </c>
      <c r="V60" s="3">
        <v>0.95575900000000003</v>
      </c>
      <c r="W60" s="3">
        <v>0.58947000000000005</v>
      </c>
      <c r="X60" s="3" t="s">
        <v>111</v>
      </c>
      <c r="Y60" s="4">
        <v>1</v>
      </c>
      <c r="Z60" s="3">
        <v>0</v>
      </c>
      <c r="AA60" s="3">
        <v>1</v>
      </c>
      <c r="AB60" s="3">
        <v>1</v>
      </c>
      <c r="AC60" s="3">
        <v>1</v>
      </c>
      <c r="AD60" s="3">
        <v>1</v>
      </c>
      <c r="AE60" s="3">
        <v>1</v>
      </c>
    </row>
    <row r="61" spans="1:31" x14ac:dyDescent="0.2">
      <c r="A61" s="3" t="s">
        <v>112</v>
      </c>
      <c r="B61" s="3">
        <v>352.9</v>
      </c>
      <c r="C61" s="3">
        <v>80.959999999999994</v>
      </c>
      <c r="D61" s="3">
        <v>4628130</v>
      </c>
      <c r="E61" s="3">
        <v>36.200000000000003</v>
      </c>
      <c r="F61" s="3">
        <v>103.790801</v>
      </c>
      <c r="G61" s="3">
        <v>22.844255</v>
      </c>
      <c r="H61" s="3">
        <v>107</v>
      </c>
      <c r="I61" s="3">
        <v>10</v>
      </c>
      <c r="J61" s="3">
        <v>0</v>
      </c>
      <c r="K61" s="3">
        <v>1.3667E-2</v>
      </c>
      <c r="L61" s="3">
        <v>1.8112E-2</v>
      </c>
      <c r="M61" s="3">
        <v>0</v>
      </c>
      <c r="N61" s="3">
        <v>2.1021999999999999E-2</v>
      </c>
      <c r="O61" s="3">
        <v>0.118392</v>
      </c>
      <c r="P61" s="3">
        <v>0</v>
      </c>
      <c r="Q61" s="3">
        <v>0.17119300000000001</v>
      </c>
      <c r="R61" s="3">
        <v>0.98791300000000004</v>
      </c>
      <c r="S61" s="3">
        <v>0.98429199999999994</v>
      </c>
      <c r="T61" s="3">
        <v>0.98185800000000001</v>
      </c>
      <c r="U61" s="3">
        <v>0.973437</v>
      </c>
      <c r="V61" s="3">
        <v>0.96377400000000002</v>
      </c>
      <c r="W61" s="3">
        <v>0.69276499999999996</v>
      </c>
      <c r="X61" s="3" t="s">
        <v>32</v>
      </c>
      <c r="Y61" s="4">
        <v>1</v>
      </c>
      <c r="Z61" s="3">
        <v>0</v>
      </c>
      <c r="AA61" s="3">
        <v>1</v>
      </c>
      <c r="AB61" s="3">
        <v>1</v>
      </c>
      <c r="AC61" s="3">
        <v>1</v>
      </c>
      <c r="AD61" s="3">
        <v>1</v>
      </c>
      <c r="AE61" s="3">
        <v>1</v>
      </c>
    </row>
    <row r="62" spans="1:31" x14ac:dyDescent="0.2">
      <c r="A62" s="3" t="s">
        <v>113</v>
      </c>
      <c r="B62" s="3">
        <v>330</v>
      </c>
      <c r="C62" s="3">
        <v>86.67</v>
      </c>
      <c r="D62" s="3">
        <v>3850996</v>
      </c>
      <c r="E62" s="3">
        <v>36.4</v>
      </c>
      <c r="F62" s="3">
        <v>96.489829999999998</v>
      </c>
      <c r="G62" s="3">
        <v>18.863446</v>
      </c>
      <c r="H62" s="3">
        <v>99</v>
      </c>
      <c r="I62" s="3">
        <v>8</v>
      </c>
      <c r="J62" s="3">
        <v>0</v>
      </c>
      <c r="K62" s="3">
        <v>1.0754E-2</v>
      </c>
      <c r="L62" s="3">
        <v>2.7319E-2</v>
      </c>
      <c r="M62" s="3">
        <v>0</v>
      </c>
      <c r="N62" s="3">
        <v>1.4545000000000001E-2</v>
      </c>
      <c r="O62" s="3">
        <v>9.2221999999999998E-2</v>
      </c>
      <c r="P62" s="3">
        <v>0</v>
      </c>
      <c r="Q62" s="3">
        <v>0.14484</v>
      </c>
      <c r="R62" s="3">
        <v>0.99163299999999999</v>
      </c>
      <c r="S62" s="3">
        <v>0.98871500000000001</v>
      </c>
      <c r="T62" s="3">
        <v>0.98640300000000003</v>
      </c>
      <c r="U62" s="3">
        <v>0.97955999999999999</v>
      </c>
      <c r="V62" s="3">
        <v>0.97120799999999996</v>
      </c>
      <c r="W62" s="3">
        <v>0.47520800000000002</v>
      </c>
      <c r="X62" s="3" t="s">
        <v>114</v>
      </c>
      <c r="Y62" s="4">
        <v>1</v>
      </c>
      <c r="Z62" s="3">
        <v>0</v>
      </c>
      <c r="AA62" s="3">
        <v>1</v>
      </c>
      <c r="AB62" s="3">
        <v>1</v>
      </c>
      <c r="AC62" s="3">
        <v>1</v>
      </c>
      <c r="AD62" s="3">
        <v>1</v>
      </c>
      <c r="AE62" s="3">
        <v>1</v>
      </c>
    </row>
    <row r="63" spans="1:31" x14ac:dyDescent="0.2">
      <c r="A63" s="3" t="s">
        <v>115</v>
      </c>
      <c r="B63" s="3">
        <v>337.3</v>
      </c>
      <c r="C63" s="3">
        <v>87.3</v>
      </c>
      <c r="D63" s="3">
        <v>4601490</v>
      </c>
      <c r="E63" s="3">
        <v>35.5</v>
      </c>
      <c r="F63" s="3">
        <v>114.978403</v>
      </c>
      <c r="G63" s="3">
        <v>27.156462999999999</v>
      </c>
      <c r="H63" s="3">
        <v>119</v>
      </c>
      <c r="I63" s="3">
        <v>12</v>
      </c>
      <c r="J63" s="3">
        <v>0</v>
      </c>
      <c r="K63" s="3">
        <v>1.3172E-2</v>
      </c>
      <c r="L63" s="3">
        <v>2.3126000000000001E-2</v>
      </c>
      <c r="M63" s="3">
        <v>0</v>
      </c>
      <c r="N63" s="3">
        <v>4.1819000000000002E-2</v>
      </c>
      <c r="O63" s="3">
        <v>7.6797000000000004E-2</v>
      </c>
      <c r="P63" s="3">
        <v>0</v>
      </c>
      <c r="Q63" s="3">
        <v>0.154914</v>
      </c>
      <c r="R63" s="3">
        <v>0.98517699999999997</v>
      </c>
      <c r="S63" s="3">
        <v>0.98225399999999996</v>
      </c>
      <c r="T63" s="3">
        <v>0.98035799999999995</v>
      </c>
      <c r="U63" s="3">
        <v>0.97323899999999997</v>
      </c>
      <c r="V63" s="3">
        <v>0.96412399999999998</v>
      </c>
      <c r="W63" s="3">
        <v>0.82713800000000004</v>
      </c>
      <c r="X63" s="3" t="s">
        <v>32</v>
      </c>
      <c r="Y63" s="4">
        <v>1</v>
      </c>
      <c r="Z63" s="3">
        <v>0</v>
      </c>
      <c r="AA63" s="3">
        <v>1</v>
      </c>
      <c r="AB63" s="3">
        <v>1</v>
      </c>
      <c r="AC63" s="3">
        <v>1</v>
      </c>
      <c r="AD63" s="3">
        <v>1</v>
      </c>
      <c r="AE63" s="3">
        <v>1</v>
      </c>
    </row>
    <row r="64" spans="1:31" x14ac:dyDescent="0.2">
      <c r="A64" s="3" t="s">
        <v>116</v>
      </c>
      <c r="B64" s="3">
        <v>263.5</v>
      </c>
      <c r="C64" s="3">
        <v>79.64</v>
      </c>
      <c r="D64" s="3">
        <v>6426594</v>
      </c>
      <c r="E64" s="3">
        <v>35.6</v>
      </c>
      <c r="F64" s="3">
        <v>126.555881</v>
      </c>
      <c r="G64" s="3">
        <v>30.350397999999998</v>
      </c>
      <c r="H64" s="3">
        <v>132</v>
      </c>
      <c r="I64" s="3">
        <v>14</v>
      </c>
      <c r="J64" s="3">
        <v>0</v>
      </c>
      <c r="K64" s="3">
        <v>1.2716999999999999E-2</v>
      </c>
      <c r="L64" s="3">
        <v>3.4257000000000003E-2</v>
      </c>
      <c r="M64" s="3">
        <v>0</v>
      </c>
      <c r="N64" s="3">
        <v>3.6964999999999998E-2</v>
      </c>
      <c r="O64" s="3">
        <v>0.17022599999999999</v>
      </c>
      <c r="P64" s="3">
        <v>0</v>
      </c>
      <c r="Q64" s="3">
        <v>0.25416499999999997</v>
      </c>
      <c r="R64" s="3">
        <v>0.98906700000000003</v>
      </c>
      <c r="S64" s="3">
        <v>0.98645799999999995</v>
      </c>
      <c r="T64" s="3">
        <v>0.98400600000000005</v>
      </c>
      <c r="U64" s="3">
        <v>0.97473299999999996</v>
      </c>
      <c r="V64" s="3">
        <v>0.96389000000000002</v>
      </c>
      <c r="W64" s="3">
        <v>0.88296699999999995</v>
      </c>
      <c r="X64" s="3" t="s">
        <v>82</v>
      </c>
      <c r="Y64" s="4">
        <v>1</v>
      </c>
      <c r="Z64" s="3">
        <v>0</v>
      </c>
      <c r="AA64" s="3">
        <v>1</v>
      </c>
      <c r="AB64" s="3">
        <v>1</v>
      </c>
      <c r="AC64" s="3">
        <v>1</v>
      </c>
      <c r="AD64" s="3">
        <v>1</v>
      </c>
      <c r="AE64" s="3">
        <v>1</v>
      </c>
    </row>
    <row r="65" spans="1:31" x14ac:dyDescent="0.2">
      <c r="A65" s="3" t="s">
        <v>117</v>
      </c>
      <c r="B65" s="3">
        <v>337.2</v>
      </c>
      <c r="C65" s="3">
        <v>86.6</v>
      </c>
      <c r="D65" s="3">
        <v>6619960</v>
      </c>
      <c r="E65" s="3">
        <v>35.799999999999997</v>
      </c>
      <c r="F65" s="3">
        <v>164.94398899999999</v>
      </c>
      <c r="G65" s="3">
        <v>50.336089999999999</v>
      </c>
      <c r="H65" s="3">
        <v>172</v>
      </c>
      <c r="I65" s="3">
        <v>32</v>
      </c>
      <c r="J65" s="3">
        <v>0</v>
      </c>
      <c r="K65" s="3">
        <v>8.8459999999999997E-3</v>
      </c>
      <c r="L65" s="3">
        <v>3.5517E-2</v>
      </c>
      <c r="M65" s="3">
        <v>0</v>
      </c>
      <c r="N65" s="3">
        <v>3.1588999999999999E-2</v>
      </c>
      <c r="O65" s="3">
        <v>7.5173000000000004E-2</v>
      </c>
      <c r="P65" s="3">
        <v>0</v>
      </c>
      <c r="Q65" s="3">
        <v>0.15112600000000001</v>
      </c>
      <c r="R65" s="3">
        <v>0.99175500000000005</v>
      </c>
      <c r="S65" s="3">
        <v>0.98598799999999998</v>
      </c>
      <c r="T65" s="3">
        <v>0.98472300000000001</v>
      </c>
      <c r="U65" s="3">
        <v>0.97954699999999995</v>
      </c>
      <c r="V65" s="3">
        <v>0.96913800000000005</v>
      </c>
      <c r="W65" s="3">
        <v>0.900752</v>
      </c>
      <c r="X65" s="3" t="s">
        <v>59</v>
      </c>
      <c r="Y65" s="4">
        <v>0.99</v>
      </c>
      <c r="Z65" s="3">
        <v>0</v>
      </c>
      <c r="AA65" s="3">
        <v>1</v>
      </c>
      <c r="AB65" s="3">
        <v>1</v>
      </c>
      <c r="AC65" s="3">
        <v>1</v>
      </c>
      <c r="AD65" s="3">
        <v>1</v>
      </c>
      <c r="AE65" s="3">
        <v>1</v>
      </c>
    </row>
    <row r="66" spans="1:31" x14ac:dyDescent="0.2">
      <c r="A66" s="3" t="s">
        <v>118</v>
      </c>
      <c r="B66" s="3">
        <v>296.2</v>
      </c>
      <c r="C66" s="3">
        <v>65.27</v>
      </c>
      <c r="D66" s="3">
        <v>10790766</v>
      </c>
      <c r="E66" s="3">
        <v>35.5</v>
      </c>
      <c r="F66" s="3">
        <v>181.58161100000001</v>
      </c>
      <c r="G66" s="3">
        <v>39.906357999999997</v>
      </c>
      <c r="H66" s="3">
        <v>189</v>
      </c>
      <c r="I66" s="3">
        <v>15</v>
      </c>
      <c r="J66" s="3">
        <v>0</v>
      </c>
      <c r="K66" s="3">
        <v>1.4973999999999999E-2</v>
      </c>
      <c r="L66" s="3">
        <v>4.2402000000000002E-2</v>
      </c>
      <c r="M66" s="3">
        <v>0</v>
      </c>
      <c r="N66" s="3">
        <v>3.9810999999999999E-2</v>
      </c>
      <c r="O66" s="3">
        <v>0.132052</v>
      </c>
      <c r="P66" s="3">
        <v>0</v>
      </c>
      <c r="Q66" s="3">
        <v>0.229239</v>
      </c>
      <c r="R66" s="3">
        <v>0.98646299999999998</v>
      </c>
      <c r="S66" s="3">
        <v>0.98366399999999998</v>
      </c>
      <c r="T66" s="3">
        <v>0.98189899999999997</v>
      </c>
      <c r="U66" s="3">
        <v>0.97745700000000002</v>
      </c>
      <c r="V66" s="3">
        <v>0.973132</v>
      </c>
      <c r="W66" s="3">
        <v>0.956063</v>
      </c>
      <c r="X66" s="3" t="s">
        <v>54</v>
      </c>
      <c r="Y66" s="4">
        <v>1</v>
      </c>
      <c r="Z66" s="3">
        <v>0</v>
      </c>
      <c r="AA66" s="3">
        <v>1</v>
      </c>
      <c r="AB66" s="3">
        <v>1</v>
      </c>
      <c r="AC66" s="3">
        <v>1</v>
      </c>
      <c r="AD66" s="3">
        <v>1</v>
      </c>
      <c r="AE66" s="3">
        <v>1</v>
      </c>
    </row>
    <row r="67" spans="1:31" x14ac:dyDescent="0.2">
      <c r="A67" s="3" t="s">
        <v>119</v>
      </c>
      <c r="B67" s="3">
        <v>262</v>
      </c>
      <c r="C67" s="3">
        <v>21.3</v>
      </c>
      <c r="D67" s="3">
        <v>8919084</v>
      </c>
      <c r="E67" s="3">
        <v>35.9</v>
      </c>
      <c r="F67" s="3">
        <v>48.022626000000002</v>
      </c>
      <c r="G67" s="3">
        <v>10.941535</v>
      </c>
      <c r="H67" s="3">
        <v>49</v>
      </c>
      <c r="I67" s="3">
        <v>6</v>
      </c>
      <c r="J67" s="3">
        <v>0</v>
      </c>
      <c r="K67" s="3">
        <v>1.2762000000000001E-2</v>
      </c>
      <c r="L67" s="3">
        <v>1.5027E-2</v>
      </c>
      <c r="M67" s="3">
        <v>0</v>
      </c>
      <c r="N67" s="3">
        <v>2.9013000000000001E-2</v>
      </c>
      <c r="O67" s="3">
        <v>0.18024499999999999</v>
      </c>
      <c r="P67" s="3">
        <v>0</v>
      </c>
      <c r="Q67" s="3">
        <v>0.23704700000000001</v>
      </c>
      <c r="R67" s="3">
        <v>0.98888299999999996</v>
      </c>
      <c r="S67" s="3">
        <v>0.98496600000000001</v>
      </c>
      <c r="T67" s="3">
        <v>0.98142799999999997</v>
      </c>
      <c r="U67" s="3">
        <v>0.95779400000000003</v>
      </c>
      <c r="V67" s="3">
        <v>0.47472199999999998</v>
      </c>
      <c r="W67" s="3">
        <v>2.4399999999999999E-4</v>
      </c>
      <c r="X67" s="3" t="s">
        <v>82</v>
      </c>
      <c r="Y67" s="4">
        <v>1</v>
      </c>
      <c r="Z67" s="3">
        <v>0</v>
      </c>
      <c r="AA67" s="3">
        <v>1</v>
      </c>
      <c r="AB67" s="3">
        <v>1</v>
      </c>
      <c r="AC67" s="3">
        <v>1</v>
      </c>
      <c r="AD67" s="3">
        <v>1</v>
      </c>
      <c r="AE67" s="3">
        <v>1</v>
      </c>
    </row>
    <row r="68" spans="1:31" x14ac:dyDescent="0.2">
      <c r="A68" s="3" t="s">
        <v>120</v>
      </c>
      <c r="B68" s="3">
        <v>361</v>
      </c>
      <c r="C68" s="3">
        <v>62.65</v>
      </c>
      <c r="D68" s="3">
        <v>2169904</v>
      </c>
      <c r="E68" s="3">
        <v>36</v>
      </c>
      <c r="F68" s="3">
        <v>39.730553999999998</v>
      </c>
      <c r="G68" s="3">
        <v>10.027552999999999</v>
      </c>
      <c r="H68" s="3">
        <v>41</v>
      </c>
      <c r="I68" s="3">
        <v>5</v>
      </c>
      <c r="J68" s="3">
        <v>0</v>
      </c>
      <c r="K68" s="3">
        <v>9.2980000000000007E-3</v>
      </c>
      <c r="L68" s="3">
        <v>1.2563E-2</v>
      </c>
      <c r="M68" s="3">
        <v>0</v>
      </c>
      <c r="N68" s="3">
        <v>2.7026000000000001E-2</v>
      </c>
      <c r="O68" s="3">
        <v>8.3391999999999994E-2</v>
      </c>
      <c r="P68" s="3">
        <v>0</v>
      </c>
      <c r="Q68" s="3">
        <v>0.13227900000000001</v>
      </c>
      <c r="R68" s="3">
        <v>0.99149399999999999</v>
      </c>
      <c r="S68" s="3">
        <v>0.98212600000000005</v>
      </c>
      <c r="T68" s="3">
        <v>0.97554399999999997</v>
      </c>
      <c r="U68" s="3">
        <v>0.89922999999999997</v>
      </c>
      <c r="V68" s="3">
        <v>0.12645899999999999</v>
      </c>
      <c r="W68" s="5">
        <v>2.4000000000000001E-5</v>
      </c>
      <c r="X68" s="3" t="s">
        <v>121</v>
      </c>
      <c r="Y68" s="3" t="s">
        <v>122</v>
      </c>
      <c r="Z68" s="3">
        <v>0</v>
      </c>
      <c r="AA68" s="3">
        <v>1</v>
      </c>
      <c r="AB68" s="3">
        <v>1</v>
      </c>
      <c r="AC68" s="3">
        <v>1</v>
      </c>
      <c r="AD68" s="3">
        <v>1</v>
      </c>
      <c r="AE68" s="3">
        <v>1</v>
      </c>
    </row>
    <row r="69" spans="1:31" x14ac:dyDescent="0.2">
      <c r="A69" s="3" t="s">
        <v>123</v>
      </c>
      <c r="B69" s="3">
        <v>272.5</v>
      </c>
      <c r="C69" s="3">
        <v>40.450000000000003</v>
      </c>
      <c r="D69" s="3">
        <v>5267508</v>
      </c>
      <c r="E69" s="3">
        <v>35.5</v>
      </c>
      <c r="F69" s="3">
        <v>55.310319999999997</v>
      </c>
      <c r="G69" s="3">
        <v>13.216494000000001</v>
      </c>
      <c r="H69" s="3">
        <v>56</v>
      </c>
      <c r="I69" s="3">
        <v>7</v>
      </c>
      <c r="J69" s="3">
        <v>0</v>
      </c>
      <c r="K69" s="3">
        <v>1.1903E-2</v>
      </c>
      <c r="L69" s="3">
        <v>1.6455000000000001E-2</v>
      </c>
      <c r="M69" s="3">
        <v>0</v>
      </c>
      <c r="N69" s="3">
        <v>3.9677999999999998E-2</v>
      </c>
      <c r="O69" s="3">
        <v>0.15426300000000001</v>
      </c>
      <c r="P69" s="3">
        <v>0</v>
      </c>
      <c r="Q69" s="3">
        <v>0.222299</v>
      </c>
      <c r="R69" s="3">
        <v>0.99254299999999995</v>
      </c>
      <c r="S69" s="3">
        <v>0.988626</v>
      </c>
      <c r="T69" s="3">
        <v>0.98505100000000001</v>
      </c>
      <c r="U69" s="3">
        <v>0.96261399999999997</v>
      </c>
      <c r="V69" s="3">
        <v>0.73524500000000004</v>
      </c>
      <c r="W69" s="3">
        <v>1.4799999999999999E-4</v>
      </c>
      <c r="X69" s="3" t="s">
        <v>124</v>
      </c>
      <c r="Y69" s="4">
        <v>1</v>
      </c>
      <c r="Z69" s="3">
        <v>0</v>
      </c>
      <c r="AA69" s="3">
        <v>1</v>
      </c>
      <c r="AB69" s="3">
        <v>1</v>
      </c>
      <c r="AC69" s="3">
        <v>1</v>
      </c>
      <c r="AD69" s="3">
        <v>1</v>
      </c>
      <c r="AE69" s="3">
        <v>1</v>
      </c>
    </row>
    <row r="70" spans="1:31" x14ac:dyDescent="0.2">
      <c r="A70" s="3" t="s">
        <v>125</v>
      </c>
      <c r="B70" s="3">
        <v>262</v>
      </c>
      <c r="C70" s="3">
        <v>41.9</v>
      </c>
      <c r="D70" s="3">
        <v>7558348</v>
      </c>
      <c r="E70" s="3">
        <v>35.700000000000003</v>
      </c>
      <c r="F70" s="3">
        <v>78.661198999999996</v>
      </c>
      <c r="G70" s="3">
        <v>16.784500999999999</v>
      </c>
      <c r="H70" s="3">
        <v>81</v>
      </c>
      <c r="I70" s="3">
        <v>8</v>
      </c>
      <c r="J70" s="3">
        <v>0</v>
      </c>
      <c r="K70" s="3">
        <v>1.3011E-2</v>
      </c>
      <c r="L70" s="3">
        <v>2.1912000000000001E-2</v>
      </c>
      <c r="M70" s="3">
        <v>0</v>
      </c>
      <c r="N70" s="3">
        <v>3.4195000000000003E-2</v>
      </c>
      <c r="O70" s="3">
        <v>0.17963399999999999</v>
      </c>
      <c r="P70" s="3">
        <v>0</v>
      </c>
      <c r="Q70" s="3">
        <v>0.248752</v>
      </c>
      <c r="R70" s="3">
        <v>0.98906899999999998</v>
      </c>
      <c r="S70" s="3">
        <v>0.98614999999999997</v>
      </c>
      <c r="T70" s="3">
        <v>0.98433000000000004</v>
      </c>
      <c r="U70" s="3">
        <v>0.97487699999999999</v>
      </c>
      <c r="V70" s="3">
        <v>0.95835899999999996</v>
      </c>
      <c r="W70" s="3">
        <v>5.0819000000000003E-2</v>
      </c>
      <c r="X70" s="3" t="s">
        <v>95</v>
      </c>
      <c r="Y70" s="4">
        <v>1</v>
      </c>
      <c r="Z70" s="3">
        <v>0</v>
      </c>
      <c r="AA70" s="3">
        <v>1</v>
      </c>
      <c r="AB70" s="3">
        <v>1</v>
      </c>
      <c r="AC70" s="3">
        <v>1</v>
      </c>
      <c r="AD70" s="3">
        <v>1</v>
      </c>
      <c r="AE70" s="3">
        <v>1</v>
      </c>
    </row>
    <row r="71" spans="1:31" x14ac:dyDescent="0.2">
      <c r="A71" s="3" t="s">
        <v>126</v>
      </c>
      <c r="B71" s="3">
        <v>257.10000000000002</v>
      </c>
      <c r="C71" s="3">
        <v>72.19</v>
      </c>
      <c r="D71" s="3">
        <v>5811504</v>
      </c>
      <c r="E71" s="3">
        <v>35.799999999999997</v>
      </c>
      <c r="F71" s="3">
        <v>101.514019</v>
      </c>
      <c r="G71" s="3">
        <v>19.94866</v>
      </c>
      <c r="H71" s="3">
        <v>104</v>
      </c>
      <c r="I71" s="3">
        <v>9</v>
      </c>
      <c r="J71" s="3">
        <v>0</v>
      </c>
      <c r="K71" s="3">
        <v>1.1854999999999999E-2</v>
      </c>
      <c r="L71" s="3">
        <v>3.0039E-2</v>
      </c>
      <c r="M71" s="3">
        <v>0</v>
      </c>
      <c r="N71" s="3">
        <v>3.2153000000000001E-2</v>
      </c>
      <c r="O71" s="3">
        <v>0.19206400000000001</v>
      </c>
      <c r="P71" s="3">
        <v>0</v>
      </c>
      <c r="Q71" s="3">
        <v>0.26611099999999999</v>
      </c>
      <c r="R71" s="3">
        <v>0.99059799999999998</v>
      </c>
      <c r="S71" s="3">
        <v>0.98793299999999995</v>
      </c>
      <c r="T71" s="3">
        <v>0.98659699999999995</v>
      </c>
      <c r="U71" s="3">
        <v>0.98104499999999994</v>
      </c>
      <c r="V71" s="3">
        <v>0.97296499999999997</v>
      </c>
      <c r="W71" s="3">
        <v>0.62714000000000003</v>
      </c>
      <c r="X71" s="3" t="s">
        <v>51</v>
      </c>
      <c r="Y71" s="4">
        <v>1</v>
      </c>
      <c r="Z71" s="3">
        <v>0</v>
      </c>
      <c r="AA71" s="3">
        <v>1</v>
      </c>
      <c r="AB71" s="3">
        <v>1</v>
      </c>
      <c r="AC71" s="3">
        <v>1</v>
      </c>
      <c r="AD71" s="3">
        <v>1</v>
      </c>
      <c r="AE71" s="3">
        <v>1</v>
      </c>
    </row>
    <row r="72" spans="1:31" x14ac:dyDescent="0.2">
      <c r="A72" s="3" t="s">
        <v>127</v>
      </c>
      <c r="B72" s="3">
        <v>243.6</v>
      </c>
      <c r="C72" s="3">
        <v>31.8</v>
      </c>
      <c r="D72" s="3">
        <v>10770284</v>
      </c>
      <c r="E72" s="3">
        <v>35.799999999999997</v>
      </c>
      <c r="F72" s="3">
        <v>80.601410999999999</v>
      </c>
      <c r="G72" s="3">
        <v>17.183558999999999</v>
      </c>
      <c r="H72" s="3">
        <v>83</v>
      </c>
      <c r="I72" s="3">
        <v>8</v>
      </c>
      <c r="J72" s="3">
        <v>0</v>
      </c>
      <c r="K72" s="3">
        <v>1.2004000000000001E-2</v>
      </c>
      <c r="L72" s="3">
        <v>2.5957999999999998E-2</v>
      </c>
      <c r="M72" s="3">
        <v>0</v>
      </c>
      <c r="N72" s="3">
        <v>3.2481999999999997E-2</v>
      </c>
      <c r="O72" s="3">
        <v>0.21340200000000001</v>
      </c>
      <c r="P72" s="3">
        <v>0</v>
      </c>
      <c r="Q72" s="3">
        <v>0.28384599999999999</v>
      </c>
      <c r="R72" s="3">
        <v>0.98848199999999997</v>
      </c>
      <c r="S72" s="3">
        <v>0.98541500000000004</v>
      </c>
      <c r="T72" s="3">
        <v>0.98297299999999999</v>
      </c>
      <c r="U72" s="3">
        <v>0.97399199999999997</v>
      </c>
      <c r="V72" s="3">
        <v>0.95902399999999999</v>
      </c>
      <c r="W72" s="3">
        <v>7.0188E-2</v>
      </c>
      <c r="X72" s="3" t="s">
        <v>51</v>
      </c>
      <c r="Y72" s="4">
        <v>1</v>
      </c>
      <c r="Z72" s="3">
        <v>0</v>
      </c>
      <c r="AA72" s="3">
        <v>1</v>
      </c>
      <c r="AB72" s="3">
        <v>1</v>
      </c>
      <c r="AC72" s="3">
        <v>1</v>
      </c>
      <c r="AD72" s="3">
        <v>1</v>
      </c>
      <c r="AE72" s="3">
        <v>1</v>
      </c>
    </row>
    <row r="73" spans="1:31" x14ac:dyDescent="0.2">
      <c r="A73" s="3" t="s">
        <v>128</v>
      </c>
      <c r="B73" s="3">
        <v>253.2</v>
      </c>
      <c r="C73" s="3">
        <v>57.79</v>
      </c>
      <c r="D73" s="3">
        <v>15221550</v>
      </c>
      <c r="E73" s="3">
        <v>35.1</v>
      </c>
      <c r="F73" s="3">
        <v>198.99455699999999</v>
      </c>
      <c r="G73" s="3">
        <v>47.309685000000002</v>
      </c>
      <c r="H73" s="3">
        <v>208</v>
      </c>
      <c r="I73" s="3">
        <v>20</v>
      </c>
      <c r="J73" s="3">
        <v>0</v>
      </c>
      <c r="K73" s="3">
        <v>1.5126000000000001E-2</v>
      </c>
      <c r="L73" s="3">
        <v>6.9279999999999994E-2</v>
      </c>
      <c r="M73" s="3">
        <v>0</v>
      </c>
      <c r="N73" s="3">
        <v>5.0590000000000003E-2</v>
      </c>
      <c r="O73" s="3">
        <v>0.17860000000000001</v>
      </c>
      <c r="P73" s="3">
        <v>0</v>
      </c>
      <c r="Q73" s="3">
        <v>0.31359700000000001</v>
      </c>
      <c r="R73" s="3">
        <v>0.98514199999999996</v>
      </c>
      <c r="S73" s="3">
        <v>0.982653</v>
      </c>
      <c r="T73" s="3">
        <v>0.98119199999999995</v>
      </c>
      <c r="U73" s="3">
        <v>0.97691799999999995</v>
      </c>
      <c r="V73" s="3">
        <v>0.97267800000000004</v>
      </c>
      <c r="W73" s="3">
        <v>0.95572800000000002</v>
      </c>
      <c r="X73" s="3" t="s">
        <v>32</v>
      </c>
      <c r="Y73" s="4">
        <v>1</v>
      </c>
      <c r="Z73" s="3">
        <v>0</v>
      </c>
      <c r="AA73" s="3">
        <v>1</v>
      </c>
      <c r="AB73" s="3">
        <v>1</v>
      </c>
      <c r="AC73" s="3">
        <v>1</v>
      </c>
      <c r="AD73" s="3">
        <v>1</v>
      </c>
      <c r="AE73" s="3">
        <v>1</v>
      </c>
    </row>
    <row r="74" spans="1:31" x14ac:dyDescent="0.2">
      <c r="A74" s="3" t="s">
        <v>129</v>
      </c>
      <c r="B74" s="3">
        <v>289.60000000000002</v>
      </c>
      <c r="C74" s="3">
        <v>62.2</v>
      </c>
      <c r="D74" s="3">
        <v>5376742</v>
      </c>
      <c r="E74" s="3">
        <v>34.5</v>
      </c>
      <c r="F74" s="3">
        <v>83.434391000000005</v>
      </c>
      <c r="G74" s="3">
        <v>23.043240000000001</v>
      </c>
      <c r="H74" s="3">
        <v>87</v>
      </c>
      <c r="I74" s="3">
        <v>12</v>
      </c>
      <c r="J74" s="3">
        <v>0</v>
      </c>
      <c r="K74" s="3">
        <v>1.4604000000000001E-2</v>
      </c>
      <c r="L74" s="3">
        <v>4.3284000000000003E-2</v>
      </c>
      <c r="M74" s="3">
        <v>0</v>
      </c>
      <c r="N74" s="3">
        <v>6.8698999999999996E-2</v>
      </c>
      <c r="O74" s="3">
        <v>0.125976</v>
      </c>
      <c r="P74" s="3">
        <v>0</v>
      </c>
      <c r="Q74" s="3">
        <v>0.25256299999999998</v>
      </c>
      <c r="R74" s="3">
        <v>0.98376799999999998</v>
      </c>
      <c r="S74" s="3">
        <v>0.97940099999999997</v>
      </c>
      <c r="T74" s="3">
        <v>0.97606899999999996</v>
      </c>
      <c r="U74" s="3">
        <v>0.96153999999999995</v>
      </c>
      <c r="V74" s="3">
        <v>0.92985899999999999</v>
      </c>
      <c r="W74" s="3">
        <v>0.21936800000000001</v>
      </c>
      <c r="X74" s="3" t="s">
        <v>32</v>
      </c>
      <c r="Y74" s="4">
        <v>1</v>
      </c>
      <c r="Z74" s="3">
        <v>0</v>
      </c>
      <c r="AA74" s="3">
        <v>1</v>
      </c>
      <c r="AB74" s="3">
        <v>1</v>
      </c>
      <c r="AC74" s="3">
        <v>1</v>
      </c>
      <c r="AD74" s="3">
        <v>1</v>
      </c>
      <c r="AE74" s="3">
        <v>1</v>
      </c>
    </row>
    <row r="75" spans="1:31" x14ac:dyDescent="0.2">
      <c r="A75" s="3" t="s">
        <v>130</v>
      </c>
      <c r="B75" s="3">
        <v>283.3</v>
      </c>
      <c r="C75" s="3">
        <v>55.42</v>
      </c>
      <c r="D75" s="3">
        <v>6479792</v>
      </c>
      <c r="E75" s="3">
        <v>35.799999999999997</v>
      </c>
      <c r="F75" s="3">
        <v>95.299638999999999</v>
      </c>
      <c r="G75" s="3">
        <v>22.108217</v>
      </c>
      <c r="H75" s="3">
        <v>99</v>
      </c>
      <c r="I75" s="3">
        <v>9</v>
      </c>
      <c r="J75" s="3">
        <v>0</v>
      </c>
      <c r="K75" s="3">
        <v>1.3448E-2</v>
      </c>
      <c r="L75" s="3">
        <v>2.9332E-2</v>
      </c>
      <c r="M75" s="3">
        <v>0</v>
      </c>
      <c r="N75" s="3">
        <v>3.1845999999999999E-2</v>
      </c>
      <c r="O75" s="3">
        <v>0.13586000000000001</v>
      </c>
      <c r="P75" s="3">
        <v>0</v>
      </c>
      <c r="Q75" s="3">
        <v>0.21048700000000001</v>
      </c>
      <c r="R75" s="3">
        <v>0.98471200000000003</v>
      </c>
      <c r="S75" s="3">
        <v>0.98161100000000001</v>
      </c>
      <c r="T75" s="3">
        <v>0.97941599999999995</v>
      </c>
      <c r="U75" s="3">
        <v>0.96891400000000005</v>
      </c>
      <c r="V75" s="3">
        <v>0.95481499999999997</v>
      </c>
      <c r="W75" s="3">
        <v>0.47668500000000003</v>
      </c>
      <c r="X75" s="3" t="s">
        <v>32</v>
      </c>
      <c r="Y75" s="4">
        <v>1</v>
      </c>
      <c r="Z75" s="3">
        <v>0</v>
      </c>
      <c r="AA75" s="3">
        <v>1</v>
      </c>
      <c r="AB75" s="3">
        <v>1</v>
      </c>
      <c r="AC75" s="3">
        <v>1</v>
      </c>
      <c r="AD75" s="3">
        <v>1</v>
      </c>
      <c r="AE75" s="3">
        <v>1</v>
      </c>
    </row>
    <row r="76" spans="1:31" x14ac:dyDescent="0.2">
      <c r="A76" s="3" t="s">
        <v>131</v>
      </c>
      <c r="B76" s="3">
        <v>281.2</v>
      </c>
      <c r="C76" s="3">
        <v>70.86</v>
      </c>
      <c r="D76" s="3">
        <v>7291458</v>
      </c>
      <c r="E76" s="3">
        <v>35.6</v>
      </c>
      <c r="F76" s="3">
        <v>133.62490600000001</v>
      </c>
      <c r="G76" s="3">
        <v>28.553455</v>
      </c>
      <c r="H76" s="3">
        <v>138</v>
      </c>
      <c r="I76" s="3">
        <v>12</v>
      </c>
      <c r="J76" s="3">
        <v>0</v>
      </c>
      <c r="K76" s="3">
        <v>1.1903E-2</v>
      </c>
      <c r="L76" s="3">
        <v>4.7544000000000003E-2</v>
      </c>
      <c r="M76" s="3">
        <v>0</v>
      </c>
      <c r="N76" s="3">
        <v>3.6791999999999998E-2</v>
      </c>
      <c r="O76" s="3">
        <v>0.13404099999999999</v>
      </c>
      <c r="P76" s="3">
        <v>0</v>
      </c>
      <c r="Q76" s="3">
        <v>0.23028000000000001</v>
      </c>
      <c r="R76" s="3">
        <v>0.98847799999999997</v>
      </c>
      <c r="S76" s="3">
        <v>0.98584899999999998</v>
      </c>
      <c r="T76" s="3">
        <v>0.98402000000000001</v>
      </c>
      <c r="U76" s="3">
        <v>0.97805600000000004</v>
      </c>
      <c r="V76" s="3">
        <v>0.97174099999999997</v>
      </c>
      <c r="W76" s="3">
        <v>0.92725299999999999</v>
      </c>
      <c r="X76" s="3" t="s">
        <v>82</v>
      </c>
      <c r="Y76" s="4">
        <v>1</v>
      </c>
      <c r="Z76" s="3">
        <v>0</v>
      </c>
      <c r="AA76" s="3">
        <v>1</v>
      </c>
      <c r="AB76" s="3">
        <v>1</v>
      </c>
      <c r="AC76" s="3">
        <v>1</v>
      </c>
      <c r="AD76" s="3">
        <v>1</v>
      </c>
      <c r="AE76" s="3">
        <v>1</v>
      </c>
    </row>
    <row r="77" spans="1:31" x14ac:dyDescent="0.2">
      <c r="A77" s="3" t="s">
        <v>132</v>
      </c>
      <c r="B77" s="3">
        <v>296.5</v>
      </c>
      <c r="C77" s="3">
        <v>52.92</v>
      </c>
      <c r="D77" s="3">
        <v>11807238</v>
      </c>
      <c r="E77" s="3">
        <v>35.5</v>
      </c>
      <c r="F77" s="3">
        <v>161.44658000000001</v>
      </c>
      <c r="G77" s="3">
        <v>36.445556000000003</v>
      </c>
      <c r="H77" s="3">
        <v>168</v>
      </c>
      <c r="I77" s="3">
        <v>14</v>
      </c>
      <c r="J77" s="3">
        <v>0</v>
      </c>
      <c r="K77" s="3">
        <v>1.3671000000000001E-2</v>
      </c>
      <c r="L77" s="3">
        <v>4.4722999999999999E-2</v>
      </c>
      <c r="M77" s="3">
        <v>0</v>
      </c>
      <c r="N77" s="3">
        <v>3.9407999999999999E-2</v>
      </c>
      <c r="O77" s="3">
        <v>0.12972400000000001</v>
      </c>
      <c r="P77" s="3">
        <v>0</v>
      </c>
      <c r="Q77" s="3">
        <v>0.22752600000000001</v>
      </c>
      <c r="R77" s="3">
        <v>0.98615399999999998</v>
      </c>
      <c r="S77" s="3">
        <v>0.98222600000000004</v>
      </c>
      <c r="T77" s="3">
        <v>0.98022299999999996</v>
      </c>
      <c r="U77" s="3">
        <v>0.97492299999999998</v>
      </c>
      <c r="V77" s="3">
        <v>0.96950700000000001</v>
      </c>
      <c r="W77" s="3">
        <v>0.947994</v>
      </c>
      <c r="X77" s="3" t="s">
        <v>32</v>
      </c>
      <c r="Y77" s="4">
        <v>1</v>
      </c>
      <c r="Z77" s="3">
        <v>0</v>
      </c>
      <c r="AA77" s="3">
        <v>1</v>
      </c>
      <c r="AB77" s="3">
        <v>1</v>
      </c>
      <c r="AC77" s="3">
        <v>1</v>
      </c>
      <c r="AD77" s="3">
        <v>1</v>
      </c>
      <c r="AE77" s="3">
        <v>1</v>
      </c>
    </row>
    <row r="78" spans="1:31" x14ac:dyDescent="0.2">
      <c r="A78" s="3" t="s">
        <v>133</v>
      </c>
      <c r="B78" s="3">
        <v>285.39999999999998</v>
      </c>
      <c r="C78" s="3">
        <v>78.38</v>
      </c>
      <c r="D78" s="3">
        <v>7241418</v>
      </c>
      <c r="E78" s="3">
        <v>35.5</v>
      </c>
      <c r="F78" s="3">
        <v>144.11800700000001</v>
      </c>
      <c r="G78" s="3">
        <v>33.690719000000001</v>
      </c>
      <c r="H78" s="3">
        <v>150</v>
      </c>
      <c r="I78" s="3">
        <v>14</v>
      </c>
      <c r="J78" s="3">
        <v>0</v>
      </c>
      <c r="K78" s="3">
        <v>1.473E-2</v>
      </c>
      <c r="L78" s="3">
        <v>4.2466999999999998E-2</v>
      </c>
      <c r="M78" s="3">
        <v>0</v>
      </c>
      <c r="N78" s="3">
        <v>3.9298E-2</v>
      </c>
      <c r="O78" s="3">
        <v>0.141515</v>
      </c>
      <c r="P78" s="3">
        <v>0</v>
      </c>
      <c r="Q78" s="3">
        <v>0.238011</v>
      </c>
      <c r="R78" s="3">
        <v>0.98567099999999996</v>
      </c>
      <c r="S78" s="3">
        <v>0.98270500000000005</v>
      </c>
      <c r="T78" s="3">
        <v>0.98057000000000005</v>
      </c>
      <c r="U78" s="3">
        <v>0.97448299999999999</v>
      </c>
      <c r="V78" s="3">
        <v>0.96782599999999996</v>
      </c>
      <c r="W78" s="3">
        <v>0.930118</v>
      </c>
      <c r="X78" s="3" t="s">
        <v>54</v>
      </c>
      <c r="Y78" s="4">
        <v>1</v>
      </c>
      <c r="Z78" s="3">
        <v>0</v>
      </c>
      <c r="AA78" s="3">
        <v>1</v>
      </c>
      <c r="AB78" s="3">
        <v>1</v>
      </c>
      <c r="AC78" s="3">
        <v>1</v>
      </c>
      <c r="AD78" s="3">
        <v>1</v>
      </c>
      <c r="AE78" s="3">
        <v>1</v>
      </c>
    </row>
    <row r="79" spans="1:31" x14ac:dyDescent="0.2">
      <c r="A79" s="3" t="s">
        <v>134</v>
      </c>
      <c r="B79" s="3">
        <v>316.2</v>
      </c>
      <c r="C79" s="3">
        <v>81.08</v>
      </c>
      <c r="D79" s="3">
        <v>7035358</v>
      </c>
      <c r="E79" s="3">
        <v>35.5</v>
      </c>
      <c r="F79" s="3">
        <v>156.90610000000001</v>
      </c>
      <c r="G79" s="3">
        <v>35.616961000000003</v>
      </c>
      <c r="H79" s="3">
        <v>163</v>
      </c>
      <c r="I79" s="3">
        <v>15</v>
      </c>
      <c r="J79" s="3">
        <v>0</v>
      </c>
      <c r="K79" s="3">
        <v>1.3339E-2</v>
      </c>
      <c r="L79" s="3">
        <v>3.5355999999999999E-2</v>
      </c>
      <c r="M79" s="3">
        <v>0</v>
      </c>
      <c r="N79" s="3">
        <v>4.0984E-2</v>
      </c>
      <c r="O79" s="3">
        <v>9.5213000000000006E-2</v>
      </c>
      <c r="P79" s="3">
        <v>0</v>
      </c>
      <c r="Q79" s="3">
        <v>0.184893</v>
      </c>
      <c r="R79" s="3">
        <v>0.98555499999999996</v>
      </c>
      <c r="S79" s="3">
        <v>0.98283200000000004</v>
      </c>
      <c r="T79" s="3">
        <v>0.98103600000000002</v>
      </c>
      <c r="U79" s="3">
        <v>0.97611400000000004</v>
      </c>
      <c r="V79" s="3">
        <v>0.97087800000000002</v>
      </c>
      <c r="W79" s="3">
        <v>0.94567199999999996</v>
      </c>
      <c r="X79" s="3" t="s">
        <v>32</v>
      </c>
      <c r="Y79" s="4">
        <v>1</v>
      </c>
      <c r="Z79" s="3">
        <v>0</v>
      </c>
      <c r="AA79" s="3">
        <v>1</v>
      </c>
      <c r="AB79" s="3">
        <v>1</v>
      </c>
      <c r="AC79" s="3">
        <v>1</v>
      </c>
      <c r="AD79" s="3">
        <v>1</v>
      </c>
      <c r="AE79" s="3">
        <v>1</v>
      </c>
    </row>
    <row r="80" spans="1:31" x14ac:dyDescent="0.2">
      <c r="A80" s="3" t="s">
        <v>135</v>
      </c>
      <c r="B80" s="3">
        <v>305.7</v>
      </c>
      <c r="C80" s="3">
        <v>19.52</v>
      </c>
      <c r="D80" s="3">
        <v>1160828</v>
      </c>
      <c r="E80" s="3">
        <v>35.700000000000003</v>
      </c>
      <c r="F80" s="3">
        <v>4.9983510000000004</v>
      </c>
      <c r="G80" s="3">
        <v>2.4336229999999999</v>
      </c>
      <c r="H80" s="3">
        <v>5</v>
      </c>
      <c r="I80" s="3">
        <v>2</v>
      </c>
      <c r="J80" s="3">
        <v>0</v>
      </c>
      <c r="K80" s="3">
        <v>1.0702E-2</v>
      </c>
      <c r="L80" s="3">
        <v>0.21704300000000001</v>
      </c>
      <c r="M80" s="3">
        <v>0</v>
      </c>
      <c r="N80" s="3">
        <v>2.8638E-2</v>
      </c>
      <c r="O80" s="3">
        <v>9.0217000000000006E-2</v>
      </c>
      <c r="P80" s="3">
        <v>0</v>
      </c>
      <c r="Q80" s="3">
        <v>0.34660000000000002</v>
      </c>
      <c r="R80" s="3">
        <v>0.97404199999999996</v>
      </c>
      <c r="S80" s="3">
        <v>0.56024099999999999</v>
      </c>
      <c r="T80" s="3">
        <v>4.0307000000000003E-2</v>
      </c>
      <c r="U80" s="3">
        <v>0</v>
      </c>
      <c r="V80" s="3">
        <v>0</v>
      </c>
      <c r="W80" s="3">
        <v>0</v>
      </c>
      <c r="X80" s="3" t="s">
        <v>47</v>
      </c>
      <c r="Y80" s="4">
        <v>1</v>
      </c>
      <c r="Z80" s="3">
        <v>0</v>
      </c>
      <c r="AA80" s="3">
        <v>1</v>
      </c>
      <c r="AB80" s="3">
        <v>0</v>
      </c>
      <c r="AC80" s="3">
        <v>1</v>
      </c>
      <c r="AD80" s="3">
        <v>1</v>
      </c>
      <c r="AE80" s="3">
        <v>0</v>
      </c>
    </row>
    <row r="81" spans="1:31" x14ac:dyDescent="0.2">
      <c r="A81" s="2" t="s">
        <v>136</v>
      </c>
      <c r="B81" s="3">
        <f>AVERAGE(B2:B80)</f>
        <v>287.27088607594936</v>
      </c>
      <c r="C81" s="3">
        <f t="shared" ref="C81:AE81" si="0">AVERAGE(C2:C80)</f>
        <v>58.044810126582277</v>
      </c>
      <c r="D81" s="3">
        <f t="shared" si="0"/>
        <v>7175424.7594936704</v>
      </c>
      <c r="E81" s="3">
        <f t="shared" si="0"/>
        <v>35.55443037974684</v>
      </c>
      <c r="F81" s="3">
        <f t="shared" si="0"/>
        <v>103.8562755443038</v>
      </c>
      <c r="G81" s="3">
        <f t="shared" si="0"/>
        <v>24.77014521518986</v>
      </c>
      <c r="H81" s="3">
        <f t="shared" si="0"/>
        <v>107.17721518987342</v>
      </c>
      <c r="I81" s="3">
        <f t="shared" si="0"/>
        <v>11.30379746835443</v>
      </c>
      <c r="J81" s="3">
        <f t="shared" si="0"/>
        <v>0</v>
      </c>
      <c r="K81" s="3">
        <f t="shared" si="0"/>
        <v>1.2862924050632907E-2</v>
      </c>
      <c r="L81" s="3">
        <f t="shared" si="0"/>
        <v>3.5527810126582272E-2</v>
      </c>
      <c r="M81" s="3">
        <f t="shared" si="0"/>
        <v>0</v>
      </c>
      <c r="N81" s="3">
        <f t="shared" si="0"/>
        <v>3.8941139240506323E-2</v>
      </c>
      <c r="O81" s="3">
        <f t="shared" si="0"/>
        <v>0.1430920886075949</v>
      </c>
      <c r="P81" s="3">
        <f t="shared" si="0"/>
        <v>0</v>
      </c>
      <c r="Q81" s="3">
        <f t="shared" si="0"/>
        <v>0.23042393670886074</v>
      </c>
      <c r="R81" s="3">
        <f t="shared" si="0"/>
        <v>0.95248974683544319</v>
      </c>
      <c r="S81" s="3">
        <f t="shared" si="0"/>
        <v>0.93427348101265784</v>
      </c>
      <c r="T81" s="3">
        <f t="shared" si="0"/>
        <v>0.90808425316455699</v>
      </c>
      <c r="U81" s="3">
        <f t="shared" si="0"/>
        <v>0.84550083544303822</v>
      </c>
      <c r="V81" s="3">
        <f t="shared" si="0"/>
        <v>0.77528010126582281</v>
      </c>
      <c r="W81" s="3">
        <f t="shared" si="0"/>
        <v>0.52111696202531665</v>
      </c>
      <c r="X81" s="3"/>
      <c r="Y81" s="3">
        <f t="shared" si="0"/>
        <v>0.99917808219178084</v>
      </c>
      <c r="Z81" s="3">
        <f t="shared" si="0"/>
        <v>3.2797468354430376E-4</v>
      </c>
      <c r="AA81" s="3">
        <f t="shared" si="0"/>
        <v>1</v>
      </c>
      <c r="AB81" s="3">
        <f t="shared" si="0"/>
        <v>0.92405063291139244</v>
      </c>
      <c r="AC81" s="3">
        <f t="shared" si="0"/>
        <v>0.96202531645569622</v>
      </c>
      <c r="AD81" s="3">
        <f t="shared" si="0"/>
        <v>0.94936708860759489</v>
      </c>
      <c r="AE81" s="3">
        <f t="shared" si="0"/>
        <v>0.89873417721518989</v>
      </c>
    </row>
    <row r="82" spans="1:31" x14ac:dyDescent="0.2">
      <c r="A82" s="2" t="s">
        <v>137</v>
      </c>
      <c r="B82" s="3">
        <f>MIN(B2:B80)</f>
        <v>211.4</v>
      </c>
      <c r="C82" s="3">
        <f t="shared" ref="C82:AE82" si="1">MIN(C2:C80)</f>
        <v>0.03</v>
      </c>
      <c r="D82" s="3">
        <f t="shared" si="1"/>
        <v>2012</v>
      </c>
      <c r="E82" s="3">
        <f t="shared" si="1"/>
        <v>33.799999999999997</v>
      </c>
      <c r="F82" s="3">
        <f t="shared" si="1"/>
        <v>2.1779E-2</v>
      </c>
      <c r="G82" s="3">
        <f t="shared" si="1"/>
        <v>0.146703</v>
      </c>
      <c r="H82" s="3">
        <f t="shared" si="1"/>
        <v>0</v>
      </c>
      <c r="I82" s="3">
        <f t="shared" si="1"/>
        <v>0</v>
      </c>
      <c r="J82" s="3">
        <f t="shared" si="1"/>
        <v>0</v>
      </c>
      <c r="K82" s="3">
        <f t="shared" si="1"/>
        <v>7.1149999999999998E-3</v>
      </c>
      <c r="L82" s="3">
        <f t="shared" si="1"/>
        <v>0</v>
      </c>
      <c r="M82" s="3">
        <f t="shared" si="1"/>
        <v>0</v>
      </c>
      <c r="N82" s="3">
        <f t="shared" si="1"/>
        <v>1.3402000000000001E-2</v>
      </c>
      <c r="O82" s="3">
        <f t="shared" si="1"/>
        <v>6.4436999999999994E-2</v>
      </c>
      <c r="P82" s="3">
        <f t="shared" si="1"/>
        <v>0</v>
      </c>
      <c r="Q82" s="3">
        <f t="shared" si="1"/>
        <v>0.13227900000000001</v>
      </c>
      <c r="R82" s="3">
        <f t="shared" si="1"/>
        <v>2.1669999999999998E-2</v>
      </c>
      <c r="S82" s="3">
        <f t="shared" si="1"/>
        <v>0</v>
      </c>
      <c r="T82" s="3">
        <f t="shared" si="1"/>
        <v>0</v>
      </c>
      <c r="U82" s="3">
        <f t="shared" si="1"/>
        <v>0</v>
      </c>
      <c r="V82" s="3">
        <f t="shared" si="1"/>
        <v>0</v>
      </c>
      <c r="W82" s="3">
        <f t="shared" si="1"/>
        <v>0</v>
      </c>
      <c r="X82" s="3"/>
      <c r="Y82" s="3">
        <f t="shared" si="1"/>
        <v>0.97</v>
      </c>
      <c r="Z82" s="3">
        <f t="shared" si="1"/>
        <v>0</v>
      </c>
      <c r="AA82" s="3">
        <f t="shared" si="1"/>
        <v>1</v>
      </c>
      <c r="AB82" s="3">
        <f t="shared" si="1"/>
        <v>0</v>
      </c>
      <c r="AC82" s="3">
        <f t="shared" si="1"/>
        <v>0</v>
      </c>
      <c r="AD82" s="3">
        <f t="shared" si="1"/>
        <v>0</v>
      </c>
      <c r="AE82" s="3">
        <f t="shared" si="1"/>
        <v>0</v>
      </c>
    </row>
    <row r="83" spans="1:31" x14ac:dyDescent="0.2">
      <c r="A83" s="2" t="s">
        <v>138</v>
      </c>
      <c r="B83" s="3">
        <f>MAX(B2:B80)</f>
        <v>363.5</v>
      </c>
      <c r="C83" s="3">
        <f t="shared" ref="C83:AE83" si="2">MAX(C2:C80)</f>
        <v>87.51</v>
      </c>
      <c r="D83" s="3">
        <f t="shared" si="2"/>
        <v>15434000</v>
      </c>
      <c r="E83" s="3">
        <f t="shared" si="2"/>
        <v>36.5</v>
      </c>
      <c r="F83" s="3">
        <f t="shared" si="2"/>
        <v>291.28808099999998</v>
      </c>
      <c r="G83" s="3">
        <f t="shared" si="2"/>
        <v>79.299375999999995</v>
      </c>
      <c r="H83" s="3">
        <f t="shared" si="2"/>
        <v>308</v>
      </c>
      <c r="I83" s="3">
        <f t="shared" si="2"/>
        <v>43</v>
      </c>
      <c r="J83" s="3">
        <f t="shared" si="2"/>
        <v>0</v>
      </c>
      <c r="K83" s="3">
        <f t="shared" si="2"/>
        <v>1.9798E-2</v>
      </c>
      <c r="L83" s="3">
        <f t="shared" si="2"/>
        <v>0.21704300000000001</v>
      </c>
      <c r="M83" s="3">
        <f t="shared" si="2"/>
        <v>0</v>
      </c>
      <c r="N83" s="3">
        <f t="shared" si="2"/>
        <v>9.6978999999999996E-2</v>
      </c>
      <c r="O83" s="3">
        <f t="shared" si="2"/>
        <v>0.25830799999999998</v>
      </c>
      <c r="P83" s="3">
        <f t="shared" si="2"/>
        <v>0</v>
      </c>
      <c r="Q83" s="3">
        <f t="shared" si="2"/>
        <v>0.352524</v>
      </c>
      <c r="R83" s="3">
        <f t="shared" si="2"/>
        <v>0.99537699999999996</v>
      </c>
      <c r="S83" s="3">
        <f t="shared" si="2"/>
        <v>0.99268299999999998</v>
      </c>
      <c r="T83" s="3">
        <f t="shared" si="2"/>
        <v>0.99055499999999996</v>
      </c>
      <c r="U83" s="3">
        <f t="shared" si="2"/>
        <v>0.98268699999999998</v>
      </c>
      <c r="V83" s="3">
        <f t="shared" si="2"/>
        <v>0.97824699999999998</v>
      </c>
      <c r="W83" s="3">
        <f t="shared" si="2"/>
        <v>0.96749700000000005</v>
      </c>
      <c r="X83" s="3"/>
      <c r="Y83" s="3">
        <f t="shared" si="2"/>
        <v>1</v>
      </c>
      <c r="Z83" s="3">
        <f t="shared" si="2"/>
        <v>1.8867999999999999E-2</v>
      </c>
      <c r="AA83" s="3">
        <f t="shared" si="2"/>
        <v>1</v>
      </c>
      <c r="AB83" s="3">
        <f t="shared" si="2"/>
        <v>1</v>
      </c>
      <c r="AC83" s="3">
        <f t="shared" si="2"/>
        <v>1</v>
      </c>
      <c r="AD83" s="3">
        <f t="shared" si="2"/>
        <v>1</v>
      </c>
      <c r="AE83" s="3">
        <f t="shared" si="2"/>
        <v>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oint.merged_cohort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Heupink</dc:creator>
  <cp:lastModifiedBy>Microsoft Office User</cp:lastModifiedBy>
  <dcterms:created xsi:type="dcterms:W3CDTF">2023-09-26T08:13:23Z</dcterms:created>
  <dcterms:modified xsi:type="dcterms:W3CDTF">2023-09-29T16:42:34Z</dcterms:modified>
</cp:coreProperties>
</file>